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layne_lab/• Alex Tavares/FOXS1/Foxs1 Manuscript/JBC Supporting Information/"/>
    </mc:Choice>
  </mc:AlternateContent>
  <xr:revisionPtr revIDLastSave="0" documentId="13_ncr:1_{C06B3C23-C40F-084F-9B40-7D994E91AE4B}" xr6:coauthVersionLast="47" xr6:coauthVersionMax="47" xr10:uidLastSave="{00000000-0000-0000-0000-000000000000}"/>
  <bookViews>
    <workbookView xWindow="30240" yWindow="500" windowWidth="33600" windowHeight="20500" xr2:uid="{F2F48EDE-1829-7C48-AB58-AC9BDA85C9CA}"/>
  </bookViews>
  <sheets>
    <sheet name="Sheet1" sheetId="1" r:id="rId1"/>
    <sheet name="Sheet4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0" uniqueCount="1497">
  <si>
    <t>ENSG00000168477</t>
  </si>
  <si>
    <t>ENSG00000122641</t>
  </si>
  <si>
    <t>TNXB</t>
  </si>
  <si>
    <t>ENSG00000124212</t>
  </si>
  <si>
    <t>ENSG00000095752</t>
  </si>
  <si>
    <t>PTGIS</t>
  </si>
  <si>
    <t>ENSG00000114270</t>
  </si>
  <si>
    <t>ENSG00000163661</t>
  </si>
  <si>
    <t>COL7A1</t>
  </si>
  <si>
    <t>ENSG00000166949</t>
  </si>
  <si>
    <t>SMAD3</t>
  </si>
  <si>
    <t>ENSG00000013297</t>
  </si>
  <si>
    <t>CLDN11</t>
  </si>
  <si>
    <t>ENSG00000115594</t>
  </si>
  <si>
    <t>ENSG00000124225</t>
  </si>
  <si>
    <t>IL1R1</t>
  </si>
  <si>
    <t>ENSG00000115884</t>
  </si>
  <si>
    <t>ENSG00000174792</t>
  </si>
  <si>
    <t>SDC1</t>
  </si>
  <si>
    <t>ENSG00000138061</t>
  </si>
  <si>
    <t>ENSG00000184254</t>
  </si>
  <si>
    <t>CYP1B1</t>
  </si>
  <si>
    <t>ENSG00000198768</t>
  </si>
  <si>
    <t>ENSG00000120885</t>
  </si>
  <si>
    <t>APCDD1L</t>
  </si>
  <si>
    <t>ENSG00000105509</t>
  </si>
  <si>
    <t>INHBA</t>
  </si>
  <si>
    <t>ENSG00000006016</t>
  </si>
  <si>
    <t>ENSG00000147883</t>
  </si>
  <si>
    <t>CRLF1</t>
  </si>
  <si>
    <t>ENSG00000163739</t>
  </si>
  <si>
    <t>ENSG00000116690</t>
  </si>
  <si>
    <t>CXCL1</t>
  </si>
  <si>
    <t>ENSG00000159261</t>
  </si>
  <si>
    <t>ALDH1A3</t>
  </si>
  <si>
    <t>ENSG00000197632</t>
  </si>
  <si>
    <t>ENSG00000159176</t>
  </si>
  <si>
    <t>SERPINB2</t>
  </si>
  <si>
    <t>ENSG00000128342</t>
  </si>
  <si>
    <t>PTX3</t>
  </si>
  <si>
    <t>ENSG00000213626</t>
  </si>
  <si>
    <t>ENSG00000134198</t>
  </si>
  <si>
    <t>LBH</t>
  </si>
  <si>
    <t>ENSG00000154258</t>
  </si>
  <si>
    <t>ABCA9</t>
  </si>
  <si>
    <t>ENSG00000103489</t>
  </si>
  <si>
    <t>CLU</t>
  </si>
  <si>
    <t>ENSG00000070404</t>
  </si>
  <si>
    <t>CDKN2B</t>
  </si>
  <si>
    <t>ENSG00000164761</t>
  </si>
  <si>
    <t>ENSG00000151150</t>
  </si>
  <si>
    <t>TNFRSF11B</t>
  </si>
  <si>
    <t>ENSG00000158859</t>
  </si>
  <si>
    <t>PMEPA1</t>
  </si>
  <si>
    <t>ENSG00000105664</t>
  </si>
  <si>
    <t>ENSG00000108950</t>
  </si>
  <si>
    <t>COMP</t>
  </si>
  <si>
    <t>ENSG00000099194</t>
  </si>
  <si>
    <t>ENSG00000132510</t>
  </si>
  <si>
    <t>SCD</t>
  </si>
  <si>
    <t>ENSG00000119927</t>
  </si>
  <si>
    <t>ENSG00000198743</t>
  </si>
  <si>
    <t>GPAM</t>
  </si>
  <si>
    <t>ENSG00000104368</t>
  </si>
  <si>
    <t>ENSG00000171608</t>
  </si>
  <si>
    <t>PLAT</t>
  </si>
  <si>
    <t>ENSG00000162692</t>
  </si>
  <si>
    <t>ENSG00000173848</t>
  </si>
  <si>
    <t>VCAM1</t>
  </si>
  <si>
    <t>ENSG00000164442</t>
  </si>
  <si>
    <t>FAM20A</t>
  </si>
  <si>
    <t>ENSG00000106537</t>
  </si>
  <si>
    <t>ENSG00000137033</t>
  </si>
  <si>
    <t>TSPAN13</t>
  </si>
  <si>
    <t>ENSG00000162407</t>
  </si>
  <si>
    <t>ENSG00000184226</t>
  </si>
  <si>
    <t>PLPP3</t>
  </si>
  <si>
    <t>ENSG00000085741</t>
  </si>
  <si>
    <t>ENSG00000164283</t>
  </si>
  <si>
    <t>WNT11</t>
  </si>
  <si>
    <t>ENSG00000187134</t>
  </si>
  <si>
    <t>ENSG00000171345</t>
  </si>
  <si>
    <t>AKR1C1</t>
  </si>
  <si>
    <t>ODAPH</t>
  </si>
  <si>
    <t>ENSG00000164619</t>
  </si>
  <si>
    <t>ENSG00000113361</t>
  </si>
  <si>
    <t>BMPER</t>
  </si>
  <si>
    <t>ENSG00000081041</t>
  </si>
  <si>
    <t>ENSG00000172061</t>
  </si>
  <si>
    <t>CXCL2</t>
  </si>
  <si>
    <t>ENSG00000131389</t>
  </si>
  <si>
    <t>ADAMTS4</t>
  </si>
  <si>
    <t>ENSG00000154262</t>
  </si>
  <si>
    <t>ENSG00000197321</t>
  </si>
  <si>
    <t>ABCA6</t>
  </si>
  <si>
    <t>ENSG00000144057</t>
  </si>
  <si>
    <t>ENSG00000148344</t>
  </si>
  <si>
    <t>ST6GAL2</t>
  </si>
  <si>
    <t>ENSG00000079257</t>
  </si>
  <si>
    <t>LXN</t>
  </si>
  <si>
    <t>ENSG00000130176</t>
  </si>
  <si>
    <t>SVIL</t>
  </si>
  <si>
    <t>ENSG00000148926</t>
  </si>
  <si>
    <t>ENSG00000170801</t>
  </si>
  <si>
    <t>ADM</t>
  </si>
  <si>
    <t>ENSG00000123500</t>
  </si>
  <si>
    <t>COL10A1</t>
  </si>
  <si>
    <t>ENSG00000196155</t>
  </si>
  <si>
    <t>ENSG00000127946</t>
  </si>
  <si>
    <t>PLEKHG4</t>
  </si>
  <si>
    <t>ENSG00000163734</t>
  </si>
  <si>
    <t>ENSG00000058085</t>
  </si>
  <si>
    <t>CXCL3</t>
  </si>
  <si>
    <t>ENSG00000153976</t>
  </si>
  <si>
    <t>HS3ST3A1</t>
  </si>
  <si>
    <t>ENSG00000168675</t>
  </si>
  <si>
    <t>ENSG00000143867</t>
  </si>
  <si>
    <t>LDLRAD4</t>
  </si>
  <si>
    <t>ENSG00000071282</t>
  </si>
  <si>
    <t>LMCD1</t>
  </si>
  <si>
    <t>ENSG00000150594</t>
  </si>
  <si>
    <t>IL11</t>
  </si>
  <si>
    <t>ENSG00000185477</t>
  </si>
  <si>
    <t>ENSG00000082482</t>
  </si>
  <si>
    <t>GPRIN3</t>
  </si>
  <si>
    <t>ENSG00000100292</t>
  </si>
  <si>
    <t>HAS1</t>
  </si>
  <si>
    <t>ENSG00000139174</t>
  </si>
  <si>
    <t>ENSG00000185950</t>
  </si>
  <si>
    <t>PRICKLE1</t>
  </si>
  <si>
    <t>ENSG00000121764</t>
  </si>
  <si>
    <t>ANK3</t>
  </si>
  <si>
    <t>ENSG00000003137</t>
  </si>
  <si>
    <t>ENSG00000087494</t>
  </si>
  <si>
    <t>CYP26B1</t>
  </si>
  <si>
    <t>ENSG00000125430</t>
  </si>
  <si>
    <t>HS3ST3B1</t>
  </si>
  <si>
    <t>ENSG00000075275</t>
  </si>
  <si>
    <t>CELSR1</t>
  </si>
  <si>
    <t>ENSG00000134259</t>
  </si>
  <si>
    <t>OSR1</t>
  </si>
  <si>
    <t>ENSG00000221955</t>
  </si>
  <si>
    <t>ENSG00000141338</t>
  </si>
  <si>
    <t>SLC12A8</t>
  </si>
  <si>
    <t>ENSG00000185567</t>
  </si>
  <si>
    <t>PCDH9</t>
  </si>
  <si>
    <t>ENSG00000111186</t>
  </si>
  <si>
    <t>ENSG00000026559</t>
  </si>
  <si>
    <t>WNT5B</t>
  </si>
  <si>
    <t>ENSG00000124813</t>
  </si>
  <si>
    <t>ENSG00000165338</t>
  </si>
  <si>
    <t>RUNX2</t>
  </si>
  <si>
    <t>ENSG00000048052</t>
  </si>
  <si>
    <t>HDAC9</t>
  </si>
  <si>
    <t>ENSG00000086991</t>
  </si>
  <si>
    <t>ENSG00000043143</t>
  </si>
  <si>
    <t>NOX4</t>
  </si>
  <si>
    <t>ENSG00000069702</t>
  </si>
  <si>
    <t>ENSG00000141052</t>
  </si>
  <si>
    <t>TGFBR3</t>
  </si>
  <si>
    <t>ENSG00000196154</t>
  </si>
  <si>
    <t>ENSG00000115221</t>
  </si>
  <si>
    <t>S100A4</t>
  </si>
  <si>
    <t>ENSG00000134769</t>
  </si>
  <si>
    <t>ENSG00000165617</t>
  </si>
  <si>
    <t>DTNA</t>
  </si>
  <si>
    <t>ENSG00000099204</t>
  </si>
  <si>
    <t>ENSG00000138615</t>
  </si>
  <si>
    <t>ABLIM1</t>
  </si>
  <si>
    <t>ENSG00000128016</t>
  </si>
  <si>
    <t>JADE2</t>
  </si>
  <si>
    <t>ENSG00000179604</t>
  </si>
  <si>
    <t>ENSG00000111962</t>
  </si>
  <si>
    <t>CDC42EP4</t>
  </si>
  <si>
    <t>ENSG00000133048</t>
  </si>
  <si>
    <t>ENSG00000172935</t>
  </si>
  <si>
    <t>CHI3L1</t>
  </si>
  <si>
    <t>ENSG00000171246</t>
  </si>
  <si>
    <t>ENSG00000135362</t>
  </si>
  <si>
    <t>NPTX1</t>
  </si>
  <si>
    <t>MRGPRF</t>
  </si>
  <si>
    <t>ENSG00000164056</t>
  </si>
  <si>
    <t>ENSG00000145040</t>
  </si>
  <si>
    <t>SPRY1</t>
  </si>
  <si>
    <t>ENSG00000232679</t>
  </si>
  <si>
    <t>LINC01705</t>
  </si>
  <si>
    <t>ENSG00000130720</t>
  </si>
  <si>
    <t>FIBCD1</t>
  </si>
  <si>
    <t>ENSG00000125845</t>
  </si>
  <si>
    <t>BMP2</t>
  </si>
  <si>
    <t>ENSG00000134802</t>
  </si>
  <si>
    <t>ENSG00000183671</t>
  </si>
  <si>
    <t>SLC43A3</t>
  </si>
  <si>
    <t>ENSG00000075651</t>
  </si>
  <si>
    <t>ENSG00000223749</t>
  </si>
  <si>
    <t>PLD1</t>
  </si>
  <si>
    <t>ENSG00000120899</t>
  </si>
  <si>
    <t>ENSG00000162804</t>
  </si>
  <si>
    <t>PTK2B</t>
  </si>
  <si>
    <t>ENSG00000128284</t>
  </si>
  <si>
    <t>LRRC15</t>
  </si>
  <si>
    <t>ENSG00000178726</t>
  </si>
  <si>
    <t>ENSG00000268941</t>
  </si>
  <si>
    <t>THBD</t>
  </si>
  <si>
    <t>ENSG00000168621</t>
  </si>
  <si>
    <t>PRR5L</t>
  </si>
  <si>
    <t>ENSG00000235750</t>
  </si>
  <si>
    <t>ENSG00000054598</t>
  </si>
  <si>
    <t>KIAA0040</t>
  </si>
  <si>
    <t>ENSG00000183196</t>
  </si>
  <si>
    <t>ENSG00000054967</t>
  </si>
  <si>
    <t>CHST6</t>
  </si>
  <si>
    <t>ENSG00000166106</t>
  </si>
  <si>
    <t>ADRA2A</t>
  </si>
  <si>
    <t>ENSG00000189120</t>
  </si>
  <si>
    <t>ENSG00000124126</t>
  </si>
  <si>
    <t>SP6</t>
  </si>
  <si>
    <t>ENSG00000146376</t>
  </si>
  <si>
    <t>GDNF</t>
  </si>
  <si>
    <t>ENSG00000011347</t>
  </si>
  <si>
    <t>ENSG00000120549</t>
  </si>
  <si>
    <t>SYT7</t>
  </si>
  <si>
    <t>ENSG00000149596</t>
  </si>
  <si>
    <t>JPH2</t>
  </si>
  <si>
    <t>ENSG00000140839</t>
  </si>
  <si>
    <t>ENSG00000185432</t>
  </si>
  <si>
    <t>CLEC18B</t>
  </si>
  <si>
    <t>ENSG00000120949</t>
  </si>
  <si>
    <t>TNFRSF8</t>
  </si>
  <si>
    <t>ENSG00000049249</t>
  </si>
  <si>
    <t>TNFRSF9</t>
  </si>
  <si>
    <t>ENSG00000123689</t>
  </si>
  <si>
    <t>ENSG00000084710</t>
  </si>
  <si>
    <t>G0S2</t>
  </si>
  <si>
    <t>ENSG00000170044</t>
  </si>
  <si>
    <t>ENSG00000092969</t>
  </si>
  <si>
    <t>ZPLD1</t>
  </si>
  <si>
    <t>ENSG00000230838</t>
  </si>
  <si>
    <t>ENSG00000108551</t>
  </si>
  <si>
    <t>LINC01614</t>
  </si>
  <si>
    <t>ENSG00000197077</t>
  </si>
  <si>
    <t>LINC01711</t>
  </si>
  <si>
    <t>ENSG00000132854</t>
  </si>
  <si>
    <t>KANK4</t>
  </si>
  <si>
    <t>CILP</t>
  </si>
  <si>
    <t>ENSG00000165507</t>
  </si>
  <si>
    <t>ENSG00000260428</t>
  </si>
  <si>
    <t>DEPP1</t>
  </si>
  <si>
    <t>ENSG00000144550</t>
  </si>
  <si>
    <t>ENSG00000185745</t>
  </si>
  <si>
    <t>CPNE9</t>
  </si>
  <si>
    <t>ENSG00000154188</t>
  </si>
  <si>
    <t>PREX1</t>
  </si>
  <si>
    <t>ENSG00000100867</t>
  </si>
  <si>
    <t>ENSG00000259583</t>
  </si>
  <si>
    <t>DHRS2</t>
  </si>
  <si>
    <t>ENSG00000171790</t>
  </si>
  <si>
    <t>ENSG00000169282</t>
  </si>
  <si>
    <t>SLFNL1</t>
  </si>
  <si>
    <t>ENSG00000170425</t>
  </si>
  <si>
    <t>ENSG00000135363</t>
  </si>
  <si>
    <t>ADORA2B</t>
  </si>
  <si>
    <t>ENSG00000174945</t>
  </si>
  <si>
    <t>ENSG00000112297</t>
  </si>
  <si>
    <t>AMZ1</t>
  </si>
  <si>
    <t>ENSG00000170054</t>
  </si>
  <si>
    <t>SERPINA9</t>
  </si>
  <si>
    <t>ENSG00000183160</t>
  </si>
  <si>
    <t>ENSG00000196159</t>
  </si>
  <si>
    <t>TMEM119</t>
  </si>
  <si>
    <t>ENSG00000173114</t>
  </si>
  <si>
    <t>ENSG00000143842</t>
  </si>
  <si>
    <t>LRRN3</t>
  </si>
  <si>
    <t>ENSG00000042062</t>
  </si>
  <si>
    <t>ENSG00000128262</t>
  </si>
  <si>
    <t>RIPOR3</t>
  </si>
  <si>
    <t>ENSG00000237499</t>
  </si>
  <si>
    <t>AL357060.1</t>
  </si>
  <si>
    <t>ENSG00000145777</t>
  </si>
  <si>
    <t>ENSG00000276600</t>
  </si>
  <si>
    <t>TSLP</t>
  </si>
  <si>
    <t>ENSG00000197457</t>
  </si>
  <si>
    <t>UCN2</t>
  </si>
  <si>
    <t>ENSG00000078401</t>
  </si>
  <si>
    <t>ENSG00000110002</t>
  </si>
  <si>
    <t>EDN1</t>
  </si>
  <si>
    <t>ENSG00000075213</t>
  </si>
  <si>
    <t>SEMA3A</t>
  </si>
  <si>
    <t>ENSG00000177570</t>
  </si>
  <si>
    <t>ENSG00000164920</t>
  </si>
  <si>
    <t>SAMD12</t>
  </si>
  <si>
    <t>ENSG00000104043</t>
  </si>
  <si>
    <t>ENSG00000018236</t>
  </si>
  <si>
    <t>ATP8B4</t>
  </si>
  <si>
    <t>ENSG00000272841</t>
  </si>
  <si>
    <t>ENSG00000124191</t>
  </si>
  <si>
    <t>AL139393.2</t>
  </si>
  <si>
    <t>ENSG00000105855</t>
  </si>
  <si>
    <t>ENSG00000139132</t>
  </si>
  <si>
    <t>ITGB8</t>
  </si>
  <si>
    <t>ENSG00000019991</t>
  </si>
  <si>
    <t>ENSG00000188211</t>
  </si>
  <si>
    <t>HGF</t>
  </si>
  <si>
    <t>ENSG00000240065</t>
  </si>
  <si>
    <t>ENSG00000166317</t>
  </si>
  <si>
    <t>PSMB9</t>
  </si>
  <si>
    <t>ENSG00000047648</t>
  </si>
  <si>
    <t>ENSG00000069482</t>
  </si>
  <si>
    <t>ARHGAP6</t>
  </si>
  <si>
    <t>ENSG00000179772</t>
  </si>
  <si>
    <t>FOXS1</t>
  </si>
  <si>
    <t>ENSG00000275620</t>
  </si>
  <si>
    <t>FLJ16779</t>
  </si>
  <si>
    <t>ENSG00000248587</t>
  </si>
  <si>
    <t>ENSG00000261371</t>
  </si>
  <si>
    <t>GDNF-AS1</t>
  </si>
  <si>
    <t>ENSG00000137727</t>
  </si>
  <si>
    <t>ENSG00000164342</t>
  </si>
  <si>
    <t>ARHGAP20</t>
  </si>
  <si>
    <t>ENSG00000197442</t>
  </si>
  <si>
    <t>ENSG00000184408</t>
  </si>
  <si>
    <t>MAP3K5</t>
  </si>
  <si>
    <t>ENSG00000142494</t>
  </si>
  <si>
    <t>ENSG00000167034</t>
  </si>
  <si>
    <t>SLC47A1</t>
  </si>
  <si>
    <t>ENSG00000243742</t>
  </si>
  <si>
    <t>RPLP0P2</t>
  </si>
  <si>
    <t>ENSG00000137463</t>
  </si>
  <si>
    <t>ENSG00000185880</t>
  </si>
  <si>
    <t>MGARP</t>
  </si>
  <si>
    <t>ENSG00000151617</t>
  </si>
  <si>
    <t>ENSG00000172296</t>
  </si>
  <si>
    <t>EDNRA</t>
  </si>
  <si>
    <t>ENSG00000128965</t>
  </si>
  <si>
    <t>RAB7B</t>
  </si>
  <si>
    <t>ENSG00000135472</t>
  </si>
  <si>
    <t>FAIM2</t>
  </si>
  <si>
    <t>ENSG00000158270</t>
  </si>
  <si>
    <t>ENSG00000105339</t>
  </si>
  <si>
    <t>COLEC12</t>
  </si>
  <si>
    <t>ENSG00000162490</t>
  </si>
  <si>
    <t>ENSG00000172379</t>
  </si>
  <si>
    <t>DRAXIN</t>
  </si>
  <si>
    <t>ENSG00000144476</t>
  </si>
  <si>
    <t>ENSG00000105516</t>
  </si>
  <si>
    <t>ACKR3</t>
  </si>
  <si>
    <t>ENSG00000080031</t>
  </si>
  <si>
    <t>PTPRH</t>
  </si>
  <si>
    <t>ENSG00000266242</t>
  </si>
  <si>
    <t>ENSG00000157873</t>
  </si>
  <si>
    <t>GRAMD4P7</t>
  </si>
  <si>
    <t>ENSG00000153993</t>
  </si>
  <si>
    <t>ENSG00000125378</t>
  </si>
  <si>
    <t>SEMA3D</t>
  </si>
  <si>
    <t>ENSG00000120149</t>
  </si>
  <si>
    <t>ENSG00000106511</t>
  </si>
  <si>
    <t>MSX2</t>
  </si>
  <si>
    <t>ENSG00000177614</t>
  </si>
  <si>
    <t>ENSG00000214357</t>
  </si>
  <si>
    <t>PGBD5</t>
  </si>
  <si>
    <t>ENSG00000163362</t>
  </si>
  <si>
    <t>INAVA</t>
  </si>
  <si>
    <t>ENSG00000173406</t>
  </si>
  <si>
    <t>ENSG00000127329</t>
  </si>
  <si>
    <t>DAB1</t>
  </si>
  <si>
    <t>ENSG00000138311</t>
  </si>
  <si>
    <t>ENSG00000254535</t>
  </si>
  <si>
    <t>ZNF365</t>
  </si>
  <si>
    <t>ENSG00000132481</t>
  </si>
  <si>
    <t>ENSG00000159263</t>
  </si>
  <si>
    <t>TRIM47</t>
  </si>
  <si>
    <t>ENSG00000065618</t>
  </si>
  <si>
    <t>BMP4</t>
  </si>
  <si>
    <t>ENSG00000082497</t>
  </si>
  <si>
    <t>FGD4</t>
  </si>
  <si>
    <t>ENSG00000144063</t>
  </si>
  <si>
    <t>ENSG00000153721</t>
  </si>
  <si>
    <t>MALL</t>
  </si>
  <si>
    <t>ENSG00000128045</t>
  </si>
  <si>
    <t>RASL11B</t>
  </si>
  <si>
    <t>ENSG00000261373</t>
  </si>
  <si>
    <t>AC015712.2</t>
  </si>
  <si>
    <t>ENSG00000188783</t>
  </si>
  <si>
    <t>ENSG00000138135</t>
  </si>
  <si>
    <t>PRELP</t>
  </si>
  <si>
    <t>ENSG00000169067</t>
  </si>
  <si>
    <t>ACTBL2</t>
  </si>
  <si>
    <t>ENSG00000132170</t>
  </si>
  <si>
    <t>ENSG00000136114</t>
  </si>
  <si>
    <t>PPARG</t>
  </si>
  <si>
    <t>DBP</t>
  </si>
  <si>
    <t>ENSG00000105088</t>
  </si>
  <si>
    <t>OLFM2</t>
  </si>
  <si>
    <t>ENSG00000196337</t>
  </si>
  <si>
    <t>ENSG00000115896</t>
  </si>
  <si>
    <t>CGB7</t>
  </si>
  <si>
    <t>ENSG00000183801</t>
  </si>
  <si>
    <t>ENSG00000203783</t>
  </si>
  <si>
    <t>OLFML1</t>
  </si>
  <si>
    <t>ENSG00000152580</t>
  </si>
  <si>
    <t>IGSF10</t>
  </si>
  <si>
    <t>ENSG00000108688</t>
  </si>
  <si>
    <t>CCL7</t>
  </si>
  <si>
    <t>ENSG00000211448</t>
  </si>
  <si>
    <t>SCX</t>
  </si>
  <si>
    <t>ENSG00000138650</t>
  </si>
  <si>
    <t>PCDH10</t>
  </si>
  <si>
    <t>ENSG00000102271</t>
  </si>
  <si>
    <t>ENSG00000124882</t>
  </si>
  <si>
    <t>KLHL4</t>
  </si>
  <si>
    <t>ENSG00000143850</t>
  </si>
  <si>
    <t>PLEKHA6</t>
  </si>
  <si>
    <t>ENSG00000023445</t>
  </si>
  <si>
    <t>ENSG00000164616</t>
  </si>
  <si>
    <t>BIRC3</t>
  </si>
  <si>
    <t>ENSG00000197046</t>
  </si>
  <si>
    <t>SIGLEC15</t>
  </si>
  <si>
    <t>ENSG00000118094</t>
  </si>
  <si>
    <t>TREH</t>
  </si>
  <si>
    <t>ENSG00000180739</t>
  </si>
  <si>
    <t>ENSG00000167874</t>
  </si>
  <si>
    <t>S1PR5</t>
  </si>
  <si>
    <t>ENSG00000147234</t>
  </si>
  <si>
    <t>ENSG00000163596</t>
  </si>
  <si>
    <t>FRMPD3</t>
  </si>
  <si>
    <t>ENSG00000174343</t>
  </si>
  <si>
    <t>ENSG00000196979</t>
  </si>
  <si>
    <t>CHRNA9</t>
  </si>
  <si>
    <t>ENSG00000091428</t>
  </si>
  <si>
    <t>ENSG00000188064</t>
  </si>
  <si>
    <t>RAPGEF4</t>
  </si>
  <si>
    <t>ENSG00000272482</t>
  </si>
  <si>
    <t>AC254633.1</t>
  </si>
  <si>
    <t>ENSG00000111913</t>
  </si>
  <si>
    <t>ENSG00000115252</t>
  </si>
  <si>
    <t>RIPOR2</t>
  </si>
  <si>
    <t>Gene Name</t>
  </si>
  <si>
    <t>Gene ID</t>
  </si>
  <si>
    <t>Log2(FoldChange)</t>
  </si>
  <si>
    <t>p-value</t>
  </si>
  <si>
    <t>p-adj</t>
  </si>
  <si>
    <t>Differential Gene Expression Analysis</t>
  </si>
  <si>
    <t>12 h Control vs. 12 h TGFb</t>
  </si>
  <si>
    <t xml:space="preserve">72 h Control vs. 72 h TGFb		</t>
  </si>
  <si>
    <t>Shared</t>
  </si>
  <si>
    <t>Shared or Unique</t>
  </si>
  <si>
    <t>ENSG00000101311</t>
  </si>
  <si>
    <t>FERMT1</t>
  </si>
  <si>
    <t>ENSG00000105974</t>
  </si>
  <si>
    <t>CAV1</t>
  </si>
  <si>
    <t>ENSG00000041982</t>
  </si>
  <si>
    <t>TNC</t>
  </si>
  <si>
    <t>PRG4</t>
  </si>
  <si>
    <t>CLDN14</t>
  </si>
  <si>
    <t>ENSG00000145555</t>
  </si>
  <si>
    <t>MYO10</t>
  </si>
  <si>
    <t>ENSG00000140416</t>
  </si>
  <si>
    <t>TPM1</t>
  </si>
  <si>
    <t>CSRP1</t>
  </si>
  <si>
    <t>ENSG00000112715</t>
  </si>
  <si>
    <t>VEGFA</t>
  </si>
  <si>
    <t>LIF</t>
  </si>
  <si>
    <t>TSPAN2</t>
  </si>
  <si>
    <t>ENSG00000103257</t>
  </si>
  <si>
    <t>SLC7A5</t>
  </si>
  <si>
    <t>XYLT1</t>
  </si>
  <si>
    <t>FSTL3</t>
  </si>
  <si>
    <t>ENSG00000143816</t>
  </si>
  <si>
    <t>WNT9A</t>
  </si>
  <si>
    <t>ENSG00000153162</t>
  </si>
  <si>
    <t>BMP6</t>
  </si>
  <si>
    <t>ENSG00000073756</t>
  </si>
  <si>
    <t>PTGS2</t>
  </si>
  <si>
    <t>ENSG00000165757</t>
  </si>
  <si>
    <t>JCAD</t>
  </si>
  <si>
    <t>KDM6B</t>
  </si>
  <si>
    <t>SLC5A3</t>
  </si>
  <si>
    <t>PIK3CD</t>
  </si>
  <si>
    <t>ENSG00000171310</t>
  </si>
  <si>
    <t>CHST11</t>
  </si>
  <si>
    <t>NET1</t>
  </si>
  <si>
    <t>CITED2</t>
  </si>
  <si>
    <t>IL33</t>
  </si>
  <si>
    <t>ESM1</t>
  </si>
  <si>
    <t>KRT19</t>
  </si>
  <si>
    <t>ENSG00000227619</t>
  </si>
  <si>
    <t>AL391056.1</t>
  </si>
  <si>
    <t>CDH6</t>
  </si>
  <si>
    <t>SLC6A6</t>
  </si>
  <si>
    <t>ENSG00000164530</t>
  </si>
  <si>
    <t>PI16</t>
  </si>
  <si>
    <t>PTGES</t>
  </si>
  <si>
    <t>CNN1</t>
  </si>
  <si>
    <t>HTRA3</t>
  </si>
  <si>
    <t>ENSG00000106484</t>
  </si>
  <si>
    <t>MEST</t>
  </si>
  <si>
    <t>ENSG00000197594</t>
  </si>
  <si>
    <t>ENPP1</t>
  </si>
  <si>
    <t>HIP1</t>
  </si>
  <si>
    <t>ENSG00000249669</t>
  </si>
  <si>
    <t>CARMN</t>
  </si>
  <si>
    <t>ENSG00000135905</t>
  </si>
  <si>
    <t>DOCK10</t>
  </si>
  <si>
    <t>LAMC2</t>
  </si>
  <si>
    <t>ENSG00000134775</t>
  </si>
  <si>
    <t>FHOD3</t>
  </si>
  <si>
    <t>ENSG00000240849</t>
  </si>
  <si>
    <t>TMEM189</t>
  </si>
  <si>
    <t>ENSG00000168497</t>
  </si>
  <si>
    <t>CAVIN2</t>
  </si>
  <si>
    <t>KCNK2</t>
  </si>
  <si>
    <t>HMOX1</t>
  </si>
  <si>
    <t>IRS2</t>
  </si>
  <si>
    <t>ENSG00000145147</t>
  </si>
  <si>
    <t>SLIT2</t>
  </si>
  <si>
    <t>HCRTR1</t>
  </si>
  <si>
    <t>PTHLH</t>
  </si>
  <si>
    <t>ENSG00000170681</t>
  </si>
  <si>
    <t>CAVIN4</t>
  </si>
  <si>
    <t>NGF</t>
  </si>
  <si>
    <t>ABCA8</t>
  </si>
  <si>
    <t>AHNAK2</t>
  </si>
  <si>
    <t>ENSG00000135842</t>
  </si>
  <si>
    <t>FAM129A</t>
  </si>
  <si>
    <t>ENSG00000145349</t>
  </si>
  <si>
    <t>CAMK2D</t>
  </si>
  <si>
    <t>KCNG1</t>
  </si>
  <si>
    <t>ENSG00000114268</t>
  </si>
  <si>
    <t>PFKFB4</t>
  </si>
  <si>
    <t>ENSG00000158321</t>
  </si>
  <si>
    <t>AUTS2</t>
  </si>
  <si>
    <t>HECTD2</t>
  </si>
  <si>
    <t>ENSG00000111859</t>
  </si>
  <si>
    <t>NEDD9</t>
  </si>
  <si>
    <t>MYOCD</t>
  </si>
  <si>
    <t>ITGB6</t>
  </si>
  <si>
    <t>DACT1</t>
  </si>
  <si>
    <t>ENSG00000004660</t>
  </si>
  <si>
    <t>CAMKK1</t>
  </si>
  <si>
    <t>ZFP36</t>
  </si>
  <si>
    <t>ENSG00000155792</t>
  </si>
  <si>
    <t>DEPTOR</t>
  </si>
  <si>
    <t>UST</t>
  </si>
  <si>
    <t>ENSG00000147251</t>
  </si>
  <si>
    <t>DOCK11</t>
  </si>
  <si>
    <t>ENSG00000198814</t>
  </si>
  <si>
    <t>GK</t>
  </si>
  <si>
    <t>GPR1</t>
  </si>
  <si>
    <t>ENSG00000140807</t>
  </si>
  <si>
    <t>NKD1</t>
  </si>
  <si>
    <t>MIR503HG</t>
  </si>
  <si>
    <t>ENSG00000185483</t>
  </si>
  <si>
    <t>ROR1</t>
  </si>
  <si>
    <t>SNED1</t>
  </si>
  <si>
    <t>APOL3</t>
  </si>
  <si>
    <t>FOXC1</t>
  </si>
  <si>
    <t>ENSG00000104881</t>
  </si>
  <si>
    <t>PPP1R13L</t>
  </si>
  <si>
    <t>ENSG00000100003</t>
  </si>
  <si>
    <t>SEC14L2</t>
  </si>
  <si>
    <t>RELT</t>
  </si>
  <si>
    <t>ADAMTS15</t>
  </si>
  <si>
    <t>ARHGAP18</t>
  </si>
  <si>
    <t>ENSG00000115525</t>
  </si>
  <si>
    <t>ST3GAL5</t>
  </si>
  <si>
    <t>KIAA1217</t>
  </si>
  <si>
    <t>ENSG00000221963</t>
  </si>
  <si>
    <t>APOL6</t>
  </si>
  <si>
    <t>METTL7A</t>
  </si>
  <si>
    <t>ENSG00000165495</t>
  </si>
  <si>
    <t>PKNOX2</t>
  </si>
  <si>
    <t>EFR3B</t>
  </si>
  <si>
    <t>TGFB2</t>
  </si>
  <si>
    <t>RASD1</t>
  </si>
  <si>
    <t>ENSG00000144369</t>
  </si>
  <si>
    <t>FAM171B</t>
  </si>
  <si>
    <t>KIAA1671</t>
  </si>
  <si>
    <t>ENSG00000173391</t>
  </si>
  <si>
    <t>OLR1</t>
  </si>
  <si>
    <t>ENSG00000090776</t>
  </si>
  <si>
    <t>EFNB1</t>
  </si>
  <si>
    <t>ENSG00000277053</t>
  </si>
  <si>
    <t>GTF2IP1</t>
  </si>
  <si>
    <t>ENSG00000138496</t>
  </si>
  <si>
    <t>PARP9</t>
  </si>
  <si>
    <t>ENSG00000119630</t>
  </si>
  <si>
    <t>PGF</t>
  </si>
  <si>
    <t>IFIT1</t>
  </si>
  <si>
    <t>ENSG00000169851</t>
  </si>
  <si>
    <t>PCDH7</t>
  </si>
  <si>
    <t>ANGPT1</t>
  </si>
  <si>
    <t>KCNAB1</t>
  </si>
  <si>
    <t>ENSG00000182687</t>
  </si>
  <si>
    <t>GALR2</t>
  </si>
  <si>
    <t>LMO2</t>
  </si>
  <si>
    <t>ENSG00000119917</t>
  </si>
  <si>
    <t>IFIT3</t>
  </si>
  <si>
    <t>CRYBG1</t>
  </si>
  <si>
    <t>ENSG00000170369</t>
  </si>
  <si>
    <t>CST2</t>
  </si>
  <si>
    <t>FAT4</t>
  </si>
  <si>
    <t>ENSG00000107738</t>
  </si>
  <si>
    <t>VSIR</t>
  </si>
  <si>
    <t>SOX13</t>
  </si>
  <si>
    <t>POM121L9P</t>
  </si>
  <si>
    <t>ENSG00000176438</t>
  </si>
  <si>
    <t>SYNE3</t>
  </si>
  <si>
    <t>ENSG00000182379</t>
  </si>
  <si>
    <t>NXPH4</t>
  </si>
  <si>
    <t>ENSG00000153823</t>
  </si>
  <si>
    <t>PID1</t>
  </si>
  <si>
    <t>ENSG00000139567</t>
  </si>
  <si>
    <t>ACVRL1</t>
  </si>
  <si>
    <t>ENSG00000167487</t>
  </si>
  <si>
    <t>KLHL26</t>
  </si>
  <si>
    <t>ENSG00000128510</t>
  </si>
  <si>
    <t>CPA4</t>
  </si>
  <si>
    <t>ENSG00000196139</t>
  </si>
  <si>
    <t>AKR1C3</t>
  </si>
  <si>
    <t>ENSG00000268655</t>
  </si>
  <si>
    <t>AC008687.4</t>
  </si>
  <si>
    <t>ENSG00000067177</t>
  </si>
  <si>
    <t>PHKA1</t>
  </si>
  <si>
    <t>STMN3</t>
  </si>
  <si>
    <t>VWA5A</t>
  </si>
  <si>
    <t>ENSG00000088756</t>
  </si>
  <si>
    <t>ARHGAP28</t>
  </si>
  <si>
    <t>ENSG00000064687</t>
  </si>
  <si>
    <t>ABCA7</t>
  </si>
  <si>
    <t>OSR2</t>
  </si>
  <si>
    <t>CNTN1</t>
  </si>
  <si>
    <t>ENSG00000166897</t>
  </si>
  <si>
    <t>ELFN2</t>
  </si>
  <si>
    <t>TOX2</t>
  </si>
  <si>
    <t>NCR3LG1</t>
  </si>
  <si>
    <t>SYNPO2L</t>
  </si>
  <si>
    <t>GAL</t>
  </si>
  <si>
    <t>PECAM1</t>
  </si>
  <si>
    <t>TLR3</t>
  </si>
  <si>
    <t>ENSG00000139354</t>
  </si>
  <si>
    <t>GAS2L3</t>
  </si>
  <si>
    <t>KCND2</t>
  </si>
  <si>
    <t>ENSG00000100065</t>
  </si>
  <si>
    <t>CARD10</t>
  </si>
  <si>
    <t>NKX3-1</t>
  </si>
  <si>
    <t>ENSG00000196616</t>
  </si>
  <si>
    <t>ADH1B</t>
  </si>
  <si>
    <t>ENSG00000101306</t>
  </si>
  <si>
    <t>MYLK2</t>
  </si>
  <si>
    <t>ENSG00000151136</t>
  </si>
  <si>
    <t>BTBD11</t>
  </si>
  <si>
    <t>ENSG00000244649</t>
  </si>
  <si>
    <t>LINC02086</t>
  </si>
  <si>
    <t>TRIM69</t>
  </si>
  <si>
    <t>SPTLC3</t>
  </si>
  <si>
    <t>CHAC1</t>
  </si>
  <si>
    <t>ENSG00000104848</t>
  </si>
  <si>
    <t>KCNA7</t>
  </si>
  <si>
    <t>DENND3</t>
  </si>
  <si>
    <t>ENSG00000164236</t>
  </si>
  <si>
    <t>ANKRD33B</t>
  </si>
  <si>
    <t>ARNT2</t>
  </si>
  <si>
    <t>TNFRSF14</t>
  </si>
  <si>
    <t>ENSG00000203857</t>
  </si>
  <si>
    <t>HSD3B1</t>
  </si>
  <si>
    <t>MEOX2</t>
  </si>
  <si>
    <t>NEURL1B</t>
  </si>
  <si>
    <t>PTPRB</t>
  </si>
  <si>
    <t>PABPC4L</t>
  </si>
  <si>
    <t>ENSG00000235863</t>
  </si>
  <si>
    <t>B3GALT4</t>
  </si>
  <si>
    <t>SIM2</t>
  </si>
  <si>
    <t>COL17A1</t>
  </si>
  <si>
    <t>ENSG00000176485</t>
  </si>
  <si>
    <t>PLA2G16</t>
  </si>
  <si>
    <t>SERTAD4</t>
  </si>
  <si>
    <t>ENSG00000248698</t>
  </si>
  <si>
    <t>LINC01085</t>
  </si>
  <si>
    <t>CNKSR3</t>
  </si>
  <si>
    <t>ENSG00000170537</t>
  </si>
  <si>
    <t>TMC7</t>
  </si>
  <si>
    <t>ENSG00000189143</t>
  </si>
  <si>
    <t>CLDN4</t>
  </si>
  <si>
    <t>ENSG00000056558</t>
  </si>
  <si>
    <t>TRAF1</t>
  </si>
  <si>
    <t>ENSG00000185269</t>
  </si>
  <si>
    <t>NOTUM</t>
  </si>
  <si>
    <t>VPS9D1-AS1</t>
  </si>
  <si>
    <t>ENSG00000242732</t>
  </si>
  <si>
    <t>RTL5</t>
  </si>
  <si>
    <t>ENSG00000248905</t>
  </si>
  <si>
    <t>FMN1</t>
  </si>
  <si>
    <t>CH25H</t>
  </si>
  <si>
    <t>ENSG00000145687</t>
  </si>
  <si>
    <t>SSBP2</t>
  </si>
  <si>
    <t>THSD1</t>
  </si>
  <si>
    <t>ENSG00000092871</t>
  </si>
  <si>
    <t>RFFL</t>
  </si>
  <si>
    <t>ENSG00000137628</t>
  </si>
  <si>
    <t>DDX60</t>
  </si>
  <si>
    <t>ENSG00000137135</t>
  </si>
  <si>
    <t>ARHGEF39</t>
  </si>
  <si>
    <t>ENSG00000198729</t>
  </si>
  <si>
    <t>PPP1R14C</t>
  </si>
  <si>
    <t>ENSG00000116117</t>
  </si>
  <si>
    <t>PARD3B</t>
  </si>
  <si>
    <t>ENSG00000047936</t>
  </si>
  <si>
    <t>ROS1</t>
  </si>
  <si>
    <t>ENSG00000198074</t>
  </si>
  <si>
    <t>AKR1B10</t>
  </si>
  <si>
    <t>ENSG00000142661</t>
  </si>
  <si>
    <t>MYOM3</t>
  </si>
  <si>
    <t>ENSG00000240602</t>
  </si>
  <si>
    <t>AADACP1</t>
  </si>
  <si>
    <t>PLCL1</t>
  </si>
  <si>
    <t>ENSG00000156486</t>
  </si>
  <si>
    <t>KCNS2</t>
  </si>
  <si>
    <t>PRR9</t>
  </si>
  <si>
    <t>ENSG00000188906</t>
  </si>
  <si>
    <t>LRRK2</t>
  </si>
  <si>
    <t>DIO2</t>
  </si>
  <si>
    <t>ENSG00000165795</t>
  </si>
  <si>
    <t>NDRG2</t>
  </si>
  <si>
    <t>ENSG00000215861</t>
  </si>
  <si>
    <t>AC245297.1</t>
  </si>
  <si>
    <t>ENSG00000113088</t>
  </si>
  <si>
    <t>GZMK</t>
  </si>
  <si>
    <t>EREG</t>
  </si>
  <si>
    <t>ENSG00000186918</t>
  </si>
  <si>
    <t>ZNF395</t>
  </si>
  <si>
    <t>ENSG00000214140</t>
  </si>
  <si>
    <t>PRCD</t>
  </si>
  <si>
    <t>FBXL21</t>
  </si>
  <si>
    <t>ENSG00000157404</t>
  </si>
  <si>
    <t>KIT</t>
  </si>
  <si>
    <t>ENSG00000162654</t>
  </si>
  <si>
    <t>GBP4</t>
  </si>
  <si>
    <t>ENSG00000152953</t>
  </si>
  <si>
    <t>STK32B</t>
  </si>
  <si>
    <t>ENSG00000250056</t>
  </si>
  <si>
    <t>LINC01018</t>
  </si>
  <si>
    <t>ENSG00000216775</t>
  </si>
  <si>
    <t>AL109918.1</t>
  </si>
  <si>
    <t>ENSG00000165685</t>
  </si>
  <si>
    <t>TMEM52B</t>
  </si>
  <si>
    <t>ENSG00000163347</t>
  </si>
  <si>
    <t>CLDN1</t>
  </si>
  <si>
    <t>ENSG00000137440</t>
  </si>
  <si>
    <t>FGFBP1</t>
  </si>
  <si>
    <t>ENSG00000130052</t>
  </si>
  <si>
    <t>STARD8</t>
  </si>
  <si>
    <t>TMEM88</t>
  </si>
  <si>
    <t>ENSG00000174446</t>
  </si>
  <si>
    <t>SNAPC5</t>
  </si>
  <si>
    <t>ICA1L</t>
  </si>
  <si>
    <t>ENSG00000266865</t>
  </si>
  <si>
    <t>AC138207.8</t>
  </si>
  <si>
    <t>ENSG00000119922</t>
  </si>
  <si>
    <t>IFIT2</t>
  </si>
  <si>
    <t>ENSG00000128165</t>
  </si>
  <si>
    <t>ADM2</t>
  </si>
  <si>
    <t>AL360004.1</t>
  </si>
  <si>
    <t>WNT7B</t>
  </si>
  <si>
    <t>ENSG00000154654</t>
  </si>
  <si>
    <t>NCAM2</t>
  </si>
  <si>
    <t>ENSG00000167306</t>
  </si>
  <si>
    <t>MYO5B</t>
  </si>
  <si>
    <t>PDE1A</t>
  </si>
  <si>
    <t>ENSG00000266605</t>
  </si>
  <si>
    <t>LONRF2P1</t>
  </si>
  <si>
    <t>ENSG00000115267</t>
  </si>
  <si>
    <t>IFIH1</t>
  </si>
  <si>
    <t>ENSG00000089847</t>
  </si>
  <si>
    <t>ANKRD24</t>
  </si>
  <si>
    <t>ENSG00000007968</t>
  </si>
  <si>
    <t>E2F2</t>
  </si>
  <si>
    <t>ENSG00000029534</t>
  </si>
  <si>
    <t>ANK1</t>
  </si>
  <si>
    <t>ENSG00000254343</t>
  </si>
  <si>
    <t>AC091563.1</t>
  </si>
  <si>
    <t>ENSG00000111335</t>
  </si>
  <si>
    <t>OAS2</t>
  </si>
  <si>
    <t>ENSG00000175018</t>
  </si>
  <si>
    <t>TEX36</t>
  </si>
  <si>
    <t>ENSG00000125965</t>
  </si>
  <si>
    <t>GDF5</t>
  </si>
  <si>
    <t>ENSG00000175874</t>
  </si>
  <si>
    <t>CREG2</t>
  </si>
  <si>
    <t>ENSG00000213030</t>
  </si>
  <si>
    <t>CGB8</t>
  </si>
  <si>
    <t>ENSG00000134755</t>
  </si>
  <si>
    <t>DSC2</t>
  </si>
  <si>
    <t>ENSG00000197565</t>
  </si>
  <si>
    <t>COL4A6</t>
  </si>
  <si>
    <t>ENSG00000160951</t>
  </si>
  <si>
    <t>PTGER1</t>
  </si>
  <si>
    <t>ENSG00000169330</t>
  </si>
  <si>
    <t>KIAA1024</t>
  </si>
  <si>
    <t>ENSG00000180440</t>
  </si>
  <si>
    <t>SERTM1</t>
  </si>
  <si>
    <t>ENSG00000198483</t>
  </si>
  <si>
    <t>ANKRD35</t>
  </si>
  <si>
    <t>ENSG00000108798</t>
  </si>
  <si>
    <t>ABI3</t>
  </si>
  <si>
    <t>ENSG00000105808</t>
  </si>
  <si>
    <t>RASA4</t>
  </si>
  <si>
    <t>ENSG00000173267</t>
  </si>
  <si>
    <t>SNCG</t>
  </si>
  <si>
    <t>ENSG00000156042</t>
  </si>
  <si>
    <t>CFAP70</t>
  </si>
  <si>
    <t>ENSG00000130433</t>
  </si>
  <si>
    <t>CACNG6</t>
  </si>
  <si>
    <t>ENSG00000163207</t>
  </si>
  <si>
    <t>IVL</t>
  </si>
  <si>
    <t>ENSG00000150636</t>
  </si>
  <si>
    <t>CCDC102B</t>
  </si>
  <si>
    <t>ENSG00000184602</t>
  </si>
  <si>
    <t>SNN</t>
  </si>
  <si>
    <t>ENSG00000264301</t>
  </si>
  <si>
    <t>LINC01444</t>
  </si>
  <si>
    <t>ENSG00000155085</t>
  </si>
  <si>
    <t>AK9</t>
  </si>
  <si>
    <t>ENSG00000101198</t>
  </si>
  <si>
    <t>NKAIN4</t>
  </si>
  <si>
    <t>ENSG00000134627</t>
  </si>
  <si>
    <t>PIWIL4</t>
  </si>
  <si>
    <t>ENSG00000092068</t>
  </si>
  <si>
    <t>SLC7A8</t>
  </si>
  <si>
    <t>ENSG00000179750</t>
  </si>
  <si>
    <t>APOBEC3B</t>
  </si>
  <si>
    <t>ENSG00000168079</t>
  </si>
  <si>
    <t>SCARA5</t>
  </si>
  <si>
    <t>ENSG00000110852</t>
  </si>
  <si>
    <t>CLEC2B</t>
  </si>
  <si>
    <t>ENSG00000261488</t>
  </si>
  <si>
    <t>TBILA</t>
  </si>
  <si>
    <t>ENSG00000259091</t>
  </si>
  <si>
    <t>LINC00517</t>
  </si>
  <si>
    <t>ENSG00000266709</t>
  </si>
  <si>
    <t>MGC12916</t>
  </si>
  <si>
    <t>ENSG00000185742</t>
  </si>
  <si>
    <t>C11orf87</t>
  </si>
  <si>
    <t>ENSG00000277829</t>
  </si>
  <si>
    <t>AL031651.2</t>
  </si>
  <si>
    <t>ENSG00000164093</t>
  </si>
  <si>
    <t>PITX2</t>
  </si>
  <si>
    <t>ENSG00000187391</t>
  </si>
  <si>
    <t>MAGI2</t>
  </si>
  <si>
    <t>ENSG00000118777</t>
  </si>
  <si>
    <t>ABCG2</t>
  </si>
  <si>
    <t>ENSG00000138696</t>
  </si>
  <si>
    <t>BMPR1B</t>
  </si>
  <si>
    <t>ENSG00000063180</t>
  </si>
  <si>
    <t>CA11</t>
  </si>
  <si>
    <t>ENSG00000285155</t>
  </si>
  <si>
    <t>AC092153.1</t>
  </si>
  <si>
    <t>ENSG00000174004</t>
  </si>
  <si>
    <t>NRROS</t>
  </si>
  <si>
    <t>ENSG00000108176</t>
  </si>
  <si>
    <t>DNAJC12</t>
  </si>
  <si>
    <t>ENSG00000267287</t>
  </si>
  <si>
    <t>AC068473.3</t>
  </si>
  <si>
    <t>ENSG00000225285</t>
  </si>
  <si>
    <t>LINC01770</t>
  </si>
  <si>
    <t>ENSG00000266554</t>
  </si>
  <si>
    <t>LINC01443</t>
  </si>
  <si>
    <t>ENSG00000278456</t>
  </si>
  <si>
    <t>AC015712.7</t>
  </si>
  <si>
    <t>ENSG00000145826</t>
  </si>
  <si>
    <t>LECT2</t>
  </si>
  <si>
    <t>ENSG00000018869</t>
  </si>
  <si>
    <t>ZNF582</t>
  </si>
  <si>
    <t>ENSG00000100626</t>
  </si>
  <si>
    <t>GALNT16</t>
  </si>
  <si>
    <t>ENSG00000166387</t>
  </si>
  <si>
    <t>PPFIBP2</t>
  </si>
  <si>
    <t>ENSG00000112299</t>
  </si>
  <si>
    <t>VNN1</t>
  </si>
  <si>
    <t>ENSG00000154133</t>
  </si>
  <si>
    <t>ROBO4</t>
  </si>
  <si>
    <t>ENSG00000237686</t>
  </si>
  <si>
    <t>AL109615.3</t>
  </si>
  <si>
    <t>ENSG00000162426</t>
  </si>
  <si>
    <t>SLC45A1</t>
  </si>
  <si>
    <t>ENSG00000100302</t>
  </si>
  <si>
    <t>RASD2</t>
  </si>
  <si>
    <t>ENSG00000186481</t>
  </si>
  <si>
    <t>ANKRD20A5P</t>
  </si>
  <si>
    <t>ENSG00000137752</t>
  </si>
  <si>
    <t>CASP1</t>
  </si>
  <si>
    <t>ENSG00000184451</t>
  </si>
  <si>
    <t>CCR10</t>
  </si>
  <si>
    <t>ENSG00000249379</t>
  </si>
  <si>
    <t>AL033397.2</t>
  </si>
  <si>
    <t>ENSG00000129173</t>
  </si>
  <si>
    <t>E2F8</t>
  </si>
  <si>
    <t>ENSG00000165474</t>
  </si>
  <si>
    <t>GJB2</t>
  </si>
  <si>
    <t>ENSG00000250657</t>
  </si>
  <si>
    <t>AC097451.1</t>
  </si>
  <si>
    <t>ENSG00000109667</t>
  </si>
  <si>
    <t>SLC2A9</t>
  </si>
  <si>
    <t>ENSG00000268041</t>
  </si>
  <si>
    <t>AC010616.1</t>
  </si>
  <si>
    <t>ENSG00000255874</t>
  </si>
  <si>
    <t>LINC00346</t>
  </si>
  <si>
    <t>ENSG00000261327</t>
  </si>
  <si>
    <t>AC134312.5</t>
  </si>
  <si>
    <t>ENSG00000122035</t>
  </si>
  <si>
    <t>RASL11A</t>
  </si>
  <si>
    <t>ENSG00000137872</t>
  </si>
  <si>
    <t>SEMA6D</t>
  </si>
  <si>
    <t>ENSG00000280721</t>
  </si>
  <si>
    <t>LINC01943</t>
  </si>
  <si>
    <t>ENSG00000240875</t>
  </si>
  <si>
    <t>LINC00886</t>
  </si>
  <si>
    <t>ENSG00000115009</t>
  </si>
  <si>
    <t>CCL20</t>
  </si>
  <si>
    <t>ENSG00000189052</t>
  </si>
  <si>
    <t>CGB5</t>
  </si>
  <si>
    <t>ENSG00000107551</t>
  </si>
  <si>
    <t>RASSF4</t>
  </si>
  <si>
    <t>ENSG00000278828</t>
  </si>
  <si>
    <t>HIST1H3H</t>
  </si>
  <si>
    <t>ENSG00000235770</t>
  </si>
  <si>
    <t>LINC00607</t>
  </si>
  <si>
    <t>ENSG00000023839</t>
  </si>
  <si>
    <t>ABCC2</t>
  </si>
  <si>
    <t>ENSG00000143217</t>
  </si>
  <si>
    <t>NECTIN4</t>
  </si>
  <si>
    <t>ENSG00000227744</t>
  </si>
  <si>
    <t>LINC01940</t>
  </si>
  <si>
    <t>ENSG00000229373</t>
  </si>
  <si>
    <t>LINC00452</t>
  </si>
  <si>
    <t>ENSG00000102683</t>
  </si>
  <si>
    <t>SGCG</t>
  </si>
  <si>
    <t>ENSG00000197405</t>
  </si>
  <si>
    <t>C5AR1</t>
  </si>
  <si>
    <t>ENSG00000183248</t>
  </si>
  <si>
    <t>PRR36</t>
  </si>
  <si>
    <t>ENSG00000233297</t>
  </si>
  <si>
    <t>RASA4DP</t>
  </si>
  <si>
    <t>ENSG00000174600</t>
  </si>
  <si>
    <t>CMKLR1</t>
  </si>
  <si>
    <t>ENSG00000100055</t>
  </si>
  <si>
    <t>CYTH4</t>
  </si>
  <si>
    <t>ENSG00000225206</t>
  </si>
  <si>
    <t>MIR137HG</t>
  </si>
  <si>
    <t>ENSG00000169247</t>
  </si>
  <si>
    <t>SH3TC2</t>
  </si>
  <si>
    <t>ENSG00000283646</t>
  </si>
  <si>
    <t>LINC02009</t>
  </si>
  <si>
    <t>ENSG00000241644</t>
  </si>
  <si>
    <t>INMT</t>
  </si>
  <si>
    <t>ENSG00000198732</t>
  </si>
  <si>
    <t>SMOC1</t>
  </si>
  <si>
    <t>ENSG00000204778</t>
  </si>
  <si>
    <t>CBWD4P</t>
  </si>
  <si>
    <t>ENSG00000089127</t>
  </si>
  <si>
    <t>OAS1</t>
  </si>
  <si>
    <t>ENSG00000265194</t>
  </si>
  <si>
    <t>AL359922.2</t>
  </si>
  <si>
    <t>ENSG00000141738</t>
  </si>
  <si>
    <t>GRB7</t>
  </si>
  <si>
    <t>ENSG00000143443</t>
  </si>
  <si>
    <t>C1orf56</t>
  </si>
  <si>
    <t>ENSG00000170382</t>
  </si>
  <si>
    <t>LRRN2</t>
  </si>
  <si>
    <t>ENSG00000171658</t>
  </si>
  <si>
    <t>NMRAL2P</t>
  </si>
  <si>
    <t>ENSG00000237807</t>
  </si>
  <si>
    <t>AC022034.1</t>
  </si>
  <si>
    <t>ENSG00000198848</t>
  </si>
  <si>
    <t>CES1</t>
  </si>
  <si>
    <t>ENSG00000091137</t>
  </si>
  <si>
    <t>SLC26A4</t>
  </si>
  <si>
    <t>ENSG00000233493</t>
  </si>
  <si>
    <t>TMEM238</t>
  </si>
  <si>
    <t>ENSG00000154027</t>
  </si>
  <si>
    <t>AK5</t>
  </si>
  <si>
    <t>ENSG00000248144</t>
  </si>
  <si>
    <t>ADH1C</t>
  </si>
  <si>
    <t>ENSG00000173269</t>
  </si>
  <si>
    <t>MMRN2</t>
  </si>
  <si>
    <t>ENSG00000185924</t>
  </si>
  <si>
    <t>RTN4RL1</t>
  </si>
  <si>
    <t>ENSG00000258101</t>
  </si>
  <si>
    <t>AC010173.1</t>
  </si>
  <si>
    <t>ENSG00000142347</t>
  </si>
  <si>
    <t>MYO1F</t>
  </si>
  <si>
    <t>ENSG00000245812</t>
  </si>
  <si>
    <t>LINC02202</t>
  </si>
  <si>
    <t>ENSG00000116141</t>
  </si>
  <si>
    <t>MARK1</t>
  </si>
  <si>
    <t>ENSG00000172348</t>
  </si>
  <si>
    <t>RCAN2</t>
  </si>
  <si>
    <t>ENSG00000163884</t>
  </si>
  <si>
    <t>KLF15</t>
  </si>
  <si>
    <t>ENSG00000129048</t>
  </si>
  <si>
    <t>ACKR4</t>
  </si>
  <si>
    <t>ENSG00000127472</t>
  </si>
  <si>
    <t>PLA2G5</t>
  </si>
  <si>
    <t>ENSG00000276116</t>
  </si>
  <si>
    <t>FUT8-AS1</t>
  </si>
  <si>
    <t>ENSG00000137198</t>
  </si>
  <si>
    <t>GMPR</t>
  </si>
  <si>
    <t>ENSG00000274425</t>
  </si>
  <si>
    <t>AC114271.1</t>
  </si>
  <si>
    <t>ENSG00000091879</t>
  </si>
  <si>
    <t>ANGPT2</t>
  </si>
  <si>
    <t>ENSG00000108947</t>
  </si>
  <si>
    <t>EFNB3</t>
  </si>
  <si>
    <t>ENSG00000106069</t>
  </si>
  <si>
    <t>CHN2</t>
  </si>
  <si>
    <t>ENSG00000058673</t>
  </si>
  <si>
    <t>ZC3H11A</t>
  </si>
  <si>
    <t>ENSG00000139304</t>
  </si>
  <si>
    <t>PTPRQ</t>
  </si>
  <si>
    <t>ENSG00000223345</t>
  </si>
  <si>
    <t>HIST2H2BA</t>
  </si>
  <si>
    <t>ENSG00000158813</t>
  </si>
  <si>
    <t>EDA</t>
  </si>
  <si>
    <t>ENSG00000174827</t>
  </si>
  <si>
    <t>PDZK1</t>
  </si>
  <si>
    <t>ENSG00000260588</t>
  </si>
  <si>
    <t>AC027702.1</t>
  </si>
  <si>
    <t>ENSG00000150551</t>
  </si>
  <si>
    <t>LYPD1</t>
  </si>
  <si>
    <t>ENSG00000231948</t>
  </si>
  <si>
    <t>HS1BP3-IT1</t>
  </si>
  <si>
    <t>ENSG00000072041</t>
  </si>
  <si>
    <t>SLC6A15</t>
  </si>
  <si>
    <t>ENSG00000279541</t>
  </si>
  <si>
    <t>AC005261.5</t>
  </si>
  <si>
    <t>ENSG00000236039</t>
  </si>
  <si>
    <t>AC019117.1</t>
  </si>
  <si>
    <t>ENSG00000131480</t>
  </si>
  <si>
    <t>AOC2</t>
  </si>
  <si>
    <t>ENSG00000243055</t>
  </si>
  <si>
    <t>GK-AS1</t>
  </si>
  <si>
    <t>ENSG00000173597</t>
  </si>
  <si>
    <t>SULT1B1</t>
  </si>
  <si>
    <t>ENSG00000169508</t>
  </si>
  <si>
    <t>GPR183</t>
  </si>
  <si>
    <t>ENSG00000104826</t>
  </si>
  <si>
    <t>LHB</t>
  </si>
  <si>
    <t>ENSG00000277117</t>
  </si>
  <si>
    <t>FP565260.3</t>
  </si>
  <si>
    <t>ENSG00000258077</t>
  </si>
  <si>
    <t>AC078923.1</t>
  </si>
  <si>
    <t>ENSG00000233308</t>
  </si>
  <si>
    <t>OSTN-AS1</t>
  </si>
  <si>
    <t>ENSG00000228816</t>
  </si>
  <si>
    <t>AK3P5</t>
  </si>
  <si>
    <t>ENSG00000125848</t>
  </si>
  <si>
    <t>FLRT3</t>
  </si>
  <si>
    <t>ENSG00000101441</t>
  </si>
  <si>
    <t>CST4</t>
  </si>
  <si>
    <t>ENSG00000160117</t>
  </si>
  <si>
    <t>ANKLE1</t>
  </si>
  <si>
    <t>ENSG00000275496</t>
  </si>
  <si>
    <t>CU633906.1</t>
  </si>
  <si>
    <t>ENSG00000154263</t>
  </si>
  <si>
    <t>ABCA10</t>
  </si>
  <si>
    <t>ENSG00000205037</t>
  </si>
  <si>
    <t>AC134312.1</t>
  </si>
  <si>
    <t>ENSG00000273344</t>
  </si>
  <si>
    <t>PAXIP1-AS1</t>
  </si>
  <si>
    <t>ENSG00000280425</t>
  </si>
  <si>
    <t>AL357673.2</t>
  </si>
  <si>
    <t>ENSG00000188624</t>
  </si>
  <si>
    <t>IGFL3</t>
  </si>
  <si>
    <t>ENSG00000154065</t>
  </si>
  <si>
    <t>ANKRD29</t>
  </si>
  <si>
    <t>ENSG00000179071</t>
  </si>
  <si>
    <t>CCDC89</t>
  </si>
  <si>
    <t>ENSG00000155875</t>
  </si>
  <si>
    <t>SAXO1</t>
  </si>
  <si>
    <t xml:space="preserve">Unique to 12 h </t>
  </si>
  <si>
    <t>ENSG00000147872</t>
  </si>
  <si>
    <t>PLIN2</t>
  </si>
  <si>
    <t>ENSG00000137801</t>
  </si>
  <si>
    <t>THBS1</t>
  </si>
  <si>
    <t>ENSG00000154734</t>
  </si>
  <si>
    <t>ADAMTS1</t>
  </si>
  <si>
    <t>ENSG00000124875</t>
  </si>
  <si>
    <t>CXCL6</t>
  </si>
  <si>
    <t>ENSG00000136244</t>
  </si>
  <si>
    <t>IL6</t>
  </si>
  <si>
    <t>ENSG00000169436</t>
  </si>
  <si>
    <t>COL22A1</t>
  </si>
  <si>
    <t>ENSG00000116016</t>
  </si>
  <si>
    <t>EPAS1</t>
  </si>
  <si>
    <t>ENSG00000125730</t>
  </si>
  <si>
    <t>C3</t>
  </si>
  <si>
    <t>ENSG00000074410</t>
  </si>
  <si>
    <t>CA12</t>
  </si>
  <si>
    <t>ENSG00000197635</t>
  </si>
  <si>
    <t>DPP4</t>
  </si>
  <si>
    <t>ENSG00000111452</t>
  </si>
  <si>
    <t>ADGRD1</t>
  </si>
  <si>
    <t>ENSG00000108691</t>
  </si>
  <si>
    <t>CCL2</t>
  </si>
  <si>
    <t>ENSG00000182752</t>
  </si>
  <si>
    <t>PAPPA</t>
  </si>
  <si>
    <t>ENSG00000058668</t>
  </si>
  <si>
    <t>ATP2B4</t>
  </si>
  <si>
    <t>ENSG00000112096</t>
  </si>
  <si>
    <t>SOD2</t>
  </si>
  <si>
    <t>ENSG00000197747</t>
  </si>
  <si>
    <t>S100A10</t>
  </si>
  <si>
    <t>ENSG00000167191</t>
  </si>
  <si>
    <t>GPRC5B</t>
  </si>
  <si>
    <t>ENSG00000085662</t>
  </si>
  <si>
    <t>AKR1B1</t>
  </si>
  <si>
    <t>ENSG00000125538</t>
  </si>
  <si>
    <t>IL1B</t>
  </si>
  <si>
    <t>ENSG00000159403</t>
  </si>
  <si>
    <t>C1R</t>
  </si>
  <si>
    <t>ENSG00000074527</t>
  </si>
  <si>
    <t>NTN4</t>
  </si>
  <si>
    <t>ENSG00000118503</t>
  </si>
  <si>
    <t>TNFAIP3</t>
  </si>
  <si>
    <t>ENSG00000164932</t>
  </si>
  <si>
    <t>CTHRC1</t>
  </si>
  <si>
    <t>ENSG00000096433</t>
  </si>
  <si>
    <t>ITPR3</t>
  </si>
  <si>
    <t>ENSG00000117525</t>
  </si>
  <si>
    <t>F3</t>
  </si>
  <si>
    <t>ENSG00000197555</t>
  </si>
  <si>
    <t>SIPA1L1</t>
  </si>
  <si>
    <t>ENSG00000156804</t>
  </si>
  <si>
    <t>FBXO32</t>
  </si>
  <si>
    <t>ENSG00000165124</t>
  </si>
  <si>
    <t>SVEP1</t>
  </si>
  <si>
    <t>ENSG00000136960</t>
  </si>
  <si>
    <t>ENPP2</t>
  </si>
  <si>
    <t>ENSG00000115461</t>
  </si>
  <si>
    <t>IGFBP5</t>
  </si>
  <si>
    <t>ENSG00000138131</t>
  </si>
  <si>
    <t>LOXL4</t>
  </si>
  <si>
    <t>ENSG00000124145</t>
  </si>
  <si>
    <t>SDC4</t>
  </si>
  <si>
    <t>ENSG00000117318</t>
  </si>
  <si>
    <t>ID3</t>
  </si>
  <si>
    <t>ENSG00000140285</t>
  </si>
  <si>
    <t>FGF7</t>
  </si>
  <si>
    <t>ENSG00000122861</t>
  </si>
  <si>
    <t>PLAU</t>
  </si>
  <si>
    <t>ENSG00000003436</t>
  </si>
  <si>
    <t>TFPI</t>
  </si>
  <si>
    <t>ENSG00000203805</t>
  </si>
  <si>
    <t>PLPP4</t>
  </si>
  <si>
    <t>ENSG00000139318</t>
  </si>
  <si>
    <t>DUSP6</t>
  </si>
  <si>
    <t>ENSG00000187634</t>
  </si>
  <si>
    <t>SAMD11</t>
  </si>
  <si>
    <t>ENSG00000130702</t>
  </si>
  <si>
    <t>LAMA5</t>
  </si>
  <si>
    <t>ENSG00000174348</t>
  </si>
  <si>
    <t>PODN</t>
  </si>
  <si>
    <t>ENSG00000149256</t>
  </si>
  <si>
    <t>TENM4</t>
  </si>
  <si>
    <t>ENSG00000243649</t>
  </si>
  <si>
    <t>CFB</t>
  </si>
  <si>
    <t>ENSG00000102385</t>
  </si>
  <si>
    <t>DRP2</t>
  </si>
  <si>
    <t>ENSG00000169429</t>
  </si>
  <si>
    <t>CXCL8</t>
  </si>
  <si>
    <t>ENSG00000113389</t>
  </si>
  <si>
    <t>NPR3</t>
  </si>
  <si>
    <t>ENSG00000103196</t>
  </si>
  <si>
    <t>CRISPLD2</t>
  </si>
  <si>
    <t>ENSG00000163814</t>
  </si>
  <si>
    <t>CDCP1</t>
  </si>
  <si>
    <t>ENSG00000223764</t>
  </si>
  <si>
    <t>LINC02593</t>
  </si>
  <si>
    <t>ENSG00000013588</t>
  </si>
  <si>
    <t>GPRC5A</t>
  </si>
  <si>
    <t>ENSG00000182621</t>
  </si>
  <si>
    <t>PLCB1</t>
  </si>
  <si>
    <t>ENSG00000049130</t>
  </si>
  <si>
    <t>KITLG</t>
  </si>
  <si>
    <t>ENSG00000173801</t>
  </si>
  <si>
    <t>JUP</t>
  </si>
  <si>
    <t>ENSG00000105696</t>
  </si>
  <si>
    <t>TMEM59L</t>
  </si>
  <si>
    <t>ENSG00000132000</t>
  </si>
  <si>
    <t>PODNL1</t>
  </si>
  <si>
    <t>ENSG00000145390</t>
  </si>
  <si>
    <t>USP53</t>
  </si>
  <si>
    <t>ENSG00000162552</t>
  </si>
  <si>
    <t>WNT4</t>
  </si>
  <si>
    <t>ENSG00000118849</t>
  </si>
  <si>
    <t>RARRES1</t>
  </si>
  <si>
    <t>ENSG00000101463</t>
  </si>
  <si>
    <t>SYNDIG1</t>
  </si>
  <si>
    <t>ENSG00000249992</t>
  </si>
  <si>
    <t>TMEM158</t>
  </si>
  <si>
    <t>ENSG00000135636</t>
  </si>
  <si>
    <t>DYSF</t>
  </si>
  <si>
    <t>ENSG00000198873</t>
  </si>
  <si>
    <t>GRK5</t>
  </si>
  <si>
    <t>ENSG00000165072</t>
  </si>
  <si>
    <t>MAMDC2</t>
  </si>
  <si>
    <t>ENSG00000125872</t>
  </si>
  <si>
    <t>LRRN4</t>
  </si>
  <si>
    <t>ENSG00000139874</t>
  </si>
  <si>
    <t>SSTR1</t>
  </si>
  <si>
    <t>ENSG00000152518</t>
  </si>
  <si>
    <t>ZFP36L2</t>
  </si>
  <si>
    <t>ENSG00000189056</t>
  </si>
  <si>
    <t>RELN</t>
  </si>
  <si>
    <t>ENSG00000116106</t>
  </si>
  <si>
    <t>EPHA4</t>
  </si>
  <si>
    <t>ENSG00000158008</t>
  </si>
  <si>
    <t>EXTL1</t>
  </si>
  <si>
    <t>ENSG00000179403</t>
  </si>
  <si>
    <t>VWA1</t>
  </si>
  <si>
    <t>ENSG00000180447</t>
  </si>
  <si>
    <t>GAS1</t>
  </si>
  <si>
    <t>ENSG00000109511</t>
  </si>
  <si>
    <t>ANXA10</t>
  </si>
  <si>
    <t>ENSG00000131737</t>
  </si>
  <si>
    <t>KRT34</t>
  </si>
  <si>
    <t>ENSG00000139508</t>
  </si>
  <si>
    <t>SLC46A3</t>
  </si>
  <si>
    <t>ENSG00000130600</t>
  </si>
  <si>
    <t>H19</t>
  </si>
  <si>
    <t>ENSG00000138759</t>
  </si>
  <si>
    <t>FRAS1</t>
  </si>
  <si>
    <t>ENSG00000166922</t>
  </si>
  <si>
    <t>SCG5</t>
  </si>
  <si>
    <t>ENSG00000137868</t>
  </si>
  <si>
    <t>STRA6</t>
  </si>
  <si>
    <t>ENSG00000125398</t>
  </si>
  <si>
    <t>SOX9</t>
  </si>
  <si>
    <t>ENSG00000137767</t>
  </si>
  <si>
    <t>SQOR</t>
  </si>
  <si>
    <t>ENSG00000109072</t>
  </si>
  <si>
    <t>VTN</t>
  </si>
  <si>
    <t>ENSG00000101670</t>
  </si>
  <si>
    <t>LIPG</t>
  </si>
  <si>
    <t>ENSG00000142920</t>
  </si>
  <si>
    <t>AZIN2</t>
  </si>
  <si>
    <t>ENSG00000164647</t>
  </si>
  <si>
    <t>STEAP1</t>
  </si>
  <si>
    <t>ENSG00000028137</t>
  </si>
  <si>
    <t>TNFRSF1B</t>
  </si>
  <si>
    <t>ENSG00000118785</t>
  </si>
  <si>
    <t>SPP1</t>
  </si>
  <si>
    <t>ENSG00000117594</t>
  </si>
  <si>
    <t>HSD11B1</t>
  </si>
  <si>
    <t>ENSG00000136999</t>
  </si>
  <si>
    <t>NOV</t>
  </si>
  <si>
    <t>ENSG00000107821</t>
  </si>
  <si>
    <t>KAZALD1</t>
  </si>
  <si>
    <t>ENSG00000183715</t>
  </si>
  <si>
    <t>OPCML</t>
  </si>
  <si>
    <t>ENSG00000134470</t>
  </si>
  <si>
    <t>IL15RA</t>
  </si>
  <si>
    <t>ENSG00000152056</t>
  </si>
  <si>
    <t>AP1S3</t>
  </si>
  <si>
    <t>ENSG00000169418</t>
  </si>
  <si>
    <t>NPR1</t>
  </si>
  <si>
    <t>ENSG00000142178</t>
  </si>
  <si>
    <t>SIK1</t>
  </si>
  <si>
    <t>ENSG00000130487</t>
  </si>
  <si>
    <t>KLHDC7B</t>
  </si>
  <si>
    <t>ENSG00000120658</t>
  </si>
  <si>
    <t>ENOX1</t>
  </si>
  <si>
    <t>ENSG00000182253</t>
  </si>
  <si>
    <t>SYNM</t>
  </si>
  <si>
    <t>ENSG00000132031</t>
  </si>
  <si>
    <t>MATN3</t>
  </si>
  <si>
    <t>ENSG00000114771</t>
  </si>
  <si>
    <t>AADAC</t>
  </si>
  <si>
    <t>ENSG00000248323</t>
  </si>
  <si>
    <t>LUCAT1</t>
  </si>
  <si>
    <t>ENSG00000255364</t>
  </si>
  <si>
    <t>SMILR</t>
  </si>
  <si>
    <t>ENSG00000259207</t>
  </si>
  <si>
    <t>ITGB3</t>
  </si>
  <si>
    <t>ENSG00000143320</t>
  </si>
  <si>
    <t>CRABP2</t>
  </si>
  <si>
    <t>ENSG00000230699</t>
  </si>
  <si>
    <t>AL645608.2</t>
  </si>
  <si>
    <t>ENSG00000100558</t>
  </si>
  <si>
    <t>PLEK2</t>
  </si>
  <si>
    <t>ENSG00000158966</t>
  </si>
  <si>
    <t>CACHD1</t>
  </si>
  <si>
    <t>ENSG00000163735</t>
  </si>
  <si>
    <t>CXCL5</t>
  </si>
  <si>
    <t>ENSG00000173546</t>
  </si>
  <si>
    <t>CSPG4</t>
  </si>
  <si>
    <t>ENSG00000266094</t>
  </si>
  <si>
    <t>RASSF5</t>
  </si>
  <si>
    <t>ENSG00000166165</t>
  </si>
  <si>
    <t>CKB</t>
  </si>
  <si>
    <t>ENSG00000185338</t>
  </si>
  <si>
    <t>SOCS1</t>
  </si>
  <si>
    <t>ENSG00000170458</t>
  </si>
  <si>
    <t>CD14</t>
  </si>
  <si>
    <t>ENSG00000163435</t>
  </si>
  <si>
    <t>ELF3</t>
  </si>
  <si>
    <t>ENSG00000164684</t>
  </si>
  <si>
    <t>ZNF704</t>
  </si>
  <si>
    <t>ENSG00000172572</t>
  </si>
  <si>
    <t>PDE3A</t>
  </si>
  <si>
    <t>ENSG00000133106</t>
  </si>
  <si>
    <t>EPSTI1</t>
  </si>
  <si>
    <t>ENSG00000187583</t>
  </si>
  <si>
    <t>PLEKHN1</t>
  </si>
  <si>
    <t>ENSG00000133083</t>
  </si>
  <si>
    <t>DCLK1</t>
  </si>
  <si>
    <t>ENSG00000167941</t>
  </si>
  <si>
    <t>SOST</t>
  </si>
  <si>
    <t>ENSG00000138792</t>
  </si>
  <si>
    <t>ENPEP</t>
  </si>
  <si>
    <t>ENSG00000154330</t>
  </si>
  <si>
    <t>PGM5</t>
  </si>
  <si>
    <t>ENSG00000069696</t>
  </si>
  <si>
    <t>DRD4</t>
  </si>
  <si>
    <t>ENSG00000157111</t>
  </si>
  <si>
    <t>TMEM171</t>
  </si>
  <si>
    <t>ENSG00000102466</t>
  </si>
  <si>
    <t>FGF14</t>
  </si>
  <si>
    <t>ENSG00000196502</t>
  </si>
  <si>
    <t>SULT1A1</t>
  </si>
  <si>
    <t>ENSG00000151692</t>
  </si>
  <si>
    <t>RNF144A</t>
  </si>
  <si>
    <t>ENSG00000140470</t>
  </si>
  <si>
    <t>ADAMTS17</t>
  </si>
  <si>
    <t>ENSG00000106823</t>
  </si>
  <si>
    <t>ECM2</t>
  </si>
  <si>
    <t>ENSG00000262061</t>
  </si>
  <si>
    <t>AC129507.1</t>
  </si>
  <si>
    <t>ENSG00000127951</t>
  </si>
  <si>
    <t>FGL2</t>
  </si>
  <si>
    <t>ENSG00000269113</t>
  </si>
  <si>
    <t>TRABD2B</t>
  </si>
  <si>
    <t>ENSG00000168685</t>
  </si>
  <si>
    <t>IL7R</t>
  </si>
  <si>
    <t>ENSG00000186998</t>
  </si>
  <si>
    <t>EMID1</t>
  </si>
  <si>
    <t>ENSG00000133107</t>
  </si>
  <si>
    <t>TRPC4</t>
  </si>
  <si>
    <t>ENSG00000259146</t>
  </si>
  <si>
    <t>AC005476.2</t>
  </si>
  <si>
    <t>ENSG00000198237</t>
  </si>
  <si>
    <t>AC131392.1</t>
  </si>
  <si>
    <t>ENSG00000230918</t>
  </si>
  <si>
    <t>AC008063.1</t>
  </si>
  <si>
    <t>ENSG00000185585</t>
  </si>
  <si>
    <t>OLFML2A</t>
  </si>
  <si>
    <t>ENSG00000179300</t>
  </si>
  <si>
    <t>RTL3</t>
  </si>
  <si>
    <t>ENSG00000061337</t>
  </si>
  <si>
    <t>LZTS1</t>
  </si>
  <si>
    <t>ENSG00000091622</t>
  </si>
  <si>
    <t>PITPNM3</t>
  </si>
  <si>
    <t>ENSG00000184156</t>
  </si>
  <si>
    <t>KCNQ3</t>
  </si>
  <si>
    <t>ENSG00000170498</t>
  </si>
  <si>
    <t>KISS1</t>
  </si>
  <si>
    <t>ENSG00000104722</t>
  </si>
  <si>
    <t>NEFM</t>
  </si>
  <si>
    <t>ENSG00000239332</t>
  </si>
  <si>
    <t>LINC01119</t>
  </si>
  <si>
    <t>ENSG00000172349</t>
  </si>
  <si>
    <t>IL16</t>
  </si>
  <si>
    <t>ENSG00000266524</t>
  </si>
  <si>
    <t>GDF10</t>
  </si>
  <si>
    <t>ENSG00000074370</t>
  </si>
  <si>
    <t>ATP2A3</t>
  </si>
  <si>
    <t>ENSG00000188015</t>
  </si>
  <si>
    <t>S100A3</t>
  </si>
  <si>
    <t>ENSG00000172156</t>
  </si>
  <si>
    <t>CCL11</t>
  </si>
  <si>
    <t>ENSG00000147041</t>
  </si>
  <si>
    <t>SYTL5</t>
  </si>
  <si>
    <t>ENSG00000117266</t>
  </si>
  <si>
    <t>CDK18</t>
  </si>
  <si>
    <t>ENSG00000170909</t>
  </si>
  <si>
    <t>OSCAR</t>
  </si>
  <si>
    <t>ENSG00000280433</t>
  </si>
  <si>
    <t>FP565260.6</t>
  </si>
  <si>
    <t>ENSG00000149968</t>
  </si>
  <si>
    <t>MMP3</t>
  </si>
  <si>
    <t>ENSG00000250038</t>
  </si>
  <si>
    <t>AC109588.1</t>
  </si>
  <si>
    <t>ENSG00000055813</t>
  </si>
  <si>
    <t>CCDC85A</t>
  </si>
  <si>
    <t>ENSG00000273521</t>
  </si>
  <si>
    <t>AL162274.1</t>
  </si>
  <si>
    <t>ENSG00000180287</t>
  </si>
  <si>
    <t>PLD5</t>
  </si>
  <si>
    <t>ENSG00000148082</t>
  </si>
  <si>
    <t>SHC3</t>
  </si>
  <si>
    <t>ENSG00000141574</t>
  </si>
  <si>
    <t>SECTM1</t>
  </si>
  <si>
    <t>ENSG00000268894</t>
  </si>
  <si>
    <t>PLCE1-AS1</t>
  </si>
  <si>
    <t>ENSG00000103522</t>
  </si>
  <si>
    <t>IL21R</t>
  </si>
  <si>
    <t>ENSG00000250899</t>
  </si>
  <si>
    <t>AC125807.2</t>
  </si>
  <si>
    <t>ENSG00000143196</t>
  </si>
  <si>
    <t>DPT</t>
  </si>
  <si>
    <t>ENSG00000053747</t>
  </si>
  <si>
    <t>LAMA3</t>
  </si>
  <si>
    <t>ENSG00000148655</t>
  </si>
  <si>
    <t>LRMDA</t>
  </si>
  <si>
    <t>ENSG00000261662</t>
  </si>
  <si>
    <t>AL359752.1</t>
  </si>
  <si>
    <t>ENSG00000170579</t>
  </si>
  <si>
    <t>DLGAP1</t>
  </si>
  <si>
    <t>ENSG00000118473</t>
  </si>
  <si>
    <t>SGIP1</t>
  </si>
  <si>
    <t>ENSG00000162078</t>
  </si>
  <si>
    <t>ZG16B</t>
  </si>
  <si>
    <t>ENSG00000196581</t>
  </si>
  <si>
    <t>AJAP1</t>
  </si>
  <si>
    <t>ENSG00000250305</t>
  </si>
  <si>
    <t>TRMT9B</t>
  </si>
  <si>
    <t>ENSG00000133321</t>
  </si>
  <si>
    <t>RARRES3</t>
  </si>
  <si>
    <t>ENSG00000197301</t>
  </si>
  <si>
    <t>AC090673.1</t>
  </si>
  <si>
    <t>ENSG00000279713</t>
  </si>
  <si>
    <t>AC080038.3</t>
  </si>
  <si>
    <t>ENSG00000120162</t>
  </si>
  <si>
    <t>MOB3B</t>
  </si>
  <si>
    <t>ENSG00000007944</t>
  </si>
  <si>
    <t>MYLIP</t>
  </si>
  <si>
    <t>ENSG00000265766</t>
  </si>
  <si>
    <t>CXADRP3</t>
  </si>
  <si>
    <t>ENSG00000230928</t>
  </si>
  <si>
    <t>AL139241.1</t>
  </si>
  <si>
    <t>ENSG00000143473</t>
  </si>
  <si>
    <t>KCNH1</t>
  </si>
  <si>
    <t>ENSG00000187955</t>
  </si>
  <si>
    <t>COL14A1</t>
  </si>
  <si>
    <t>ENSG00000021852</t>
  </si>
  <si>
    <t>C8B</t>
  </si>
  <si>
    <t>ENSG00000251281</t>
  </si>
  <si>
    <t>AC034223.2</t>
  </si>
  <si>
    <t>ENSG00000284730</t>
  </si>
  <si>
    <t>AC068987.5</t>
  </si>
  <si>
    <t>ENSG00000119913</t>
  </si>
  <si>
    <t>TECTB</t>
  </si>
  <si>
    <t>ENSG00000162383</t>
  </si>
  <si>
    <t>SLC1A7</t>
  </si>
  <si>
    <t>ENSG00000115604</t>
  </si>
  <si>
    <t>IL18R1</t>
  </si>
  <si>
    <t>ENSG00000160233</t>
  </si>
  <si>
    <t>LRRC3</t>
  </si>
  <si>
    <t>ENSG00000259969</t>
  </si>
  <si>
    <t>AL049838.1</t>
  </si>
  <si>
    <t>ENSG00000166035</t>
  </si>
  <si>
    <t>LIPC</t>
  </si>
  <si>
    <t>ENSG00000234840</t>
  </si>
  <si>
    <t>LINC01239</t>
  </si>
  <si>
    <t>ENSG00000232320</t>
  </si>
  <si>
    <t>AC009299.2</t>
  </si>
  <si>
    <t>ENSG00000225783</t>
  </si>
  <si>
    <t>MIAT</t>
  </si>
  <si>
    <t>ENSG00000258947</t>
  </si>
  <si>
    <t>TUBB3</t>
  </si>
  <si>
    <t>ENSG00000013293</t>
  </si>
  <si>
    <t>SLC7A14</t>
  </si>
  <si>
    <t>ENSG00000139832</t>
  </si>
  <si>
    <t>RAB20</t>
  </si>
  <si>
    <t>ENSG00000174844</t>
  </si>
  <si>
    <t>DNAH12</t>
  </si>
  <si>
    <t>ENSG00000251095</t>
  </si>
  <si>
    <t>AC097478.1</t>
  </si>
  <si>
    <t>ENSG00000123243</t>
  </si>
  <si>
    <t>ITIH5</t>
  </si>
  <si>
    <t>ENSG00000186047</t>
  </si>
  <si>
    <t>DLEU7</t>
  </si>
  <si>
    <t>ENSG00000246985</t>
  </si>
  <si>
    <t>SOCS2-AS1</t>
  </si>
  <si>
    <t>ENSG00000277067</t>
  </si>
  <si>
    <t>CU634019.1</t>
  </si>
  <si>
    <t>ENSG00000117016</t>
  </si>
  <si>
    <t>RIMS3</t>
  </si>
  <si>
    <t>ENSG00000168672</t>
  </si>
  <si>
    <t>FAM84B</t>
  </si>
  <si>
    <t>ENSG00000166924</t>
  </si>
  <si>
    <t>NYAP1</t>
  </si>
  <si>
    <t>ENSG00000151790</t>
  </si>
  <si>
    <t>TDO2</t>
  </si>
  <si>
    <t>ENSG00000274021</t>
  </si>
  <si>
    <t>AC024909.2</t>
  </si>
  <si>
    <t>Unique to 72 h</t>
  </si>
  <si>
    <t>&lt; 10E-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6"/>
      <color theme="1"/>
      <name val="Aptos Narrow (Body)"/>
    </font>
    <font>
      <b/>
      <sz val="16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lightTrellis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1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E9093-A761-AA4E-8018-63723B3A7288}">
  <dimension ref="A1:W746"/>
  <sheetViews>
    <sheetView tabSelected="1" workbookViewId="0">
      <pane ySplit="1" topLeftCell="A2" activePane="bottomLeft" state="frozen"/>
      <selection pane="bottomLeft" activeCell="E71" sqref="E71"/>
    </sheetView>
  </sheetViews>
  <sheetFormatPr baseColWidth="10" defaultRowHeight="16" x14ac:dyDescent="0.2"/>
  <cols>
    <col min="1" max="1" width="13.5" style="22" customWidth="1"/>
    <col min="2" max="2" width="33.1640625" style="22" customWidth="1"/>
    <col min="3" max="3" width="19.1640625" style="22" customWidth="1"/>
    <col min="4" max="4" width="13.1640625" style="22" customWidth="1"/>
    <col min="5" max="5" width="14.1640625" style="22" customWidth="1"/>
    <col min="6" max="6" width="18.33203125" style="22" customWidth="1"/>
    <col min="7" max="7" width="13" style="22" customWidth="1"/>
    <col min="8" max="8" width="15.83203125" style="22" customWidth="1"/>
    <col min="9" max="9" width="18.83203125" style="4" customWidth="1"/>
    <col min="12" max="12" width="20.83203125" customWidth="1"/>
  </cols>
  <sheetData>
    <row r="1" spans="1:23" ht="23" thickBot="1" x14ac:dyDescent="0.35">
      <c r="A1" s="23" t="s">
        <v>441</v>
      </c>
      <c r="B1" s="24"/>
      <c r="C1" s="25" t="s">
        <v>442</v>
      </c>
      <c r="D1" s="26"/>
      <c r="E1" s="27"/>
      <c r="F1" s="28" t="s">
        <v>443</v>
      </c>
      <c r="G1" s="29"/>
      <c r="H1" s="30"/>
      <c r="I1" s="7"/>
    </row>
    <row r="2" spans="1:23" ht="20" thickBot="1" x14ac:dyDescent="0.3">
      <c r="A2" s="2" t="s">
        <v>436</v>
      </c>
      <c r="B2" s="9" t="s">
        <v>437</v>
      </c>
      <c r="C2" s="3" t="s">
        <v>438</v>
      </c>
      <c r="D2" s="9" t="s">
        <v>439</v>
      </c>
      <c r="E2" s="10" t="s">
        <v>440</v>
      </c>
      <c r="F2" s="5" t="s">
        <v>438</v>
      </c>
      <c r="G2" s="9" t="s">
        <v>439</v>
      </c>
      <c r="H2" s="9" t="s">
        <v>440</v>
      </c>
      <c r="I2" s="9" t="s">
        <v>445</v>
      </c>
    </row>
    <row r="3" spans="1:23" x14ac:dyDescent="0.2">
      <c r="A3" s="8" t="s">
        <v>2</v>
      </c>
      <c r="B3" s="11" t="s">
        <v>0</v>
      </c>
      <c r="C3" s="11">
        <v>-2.21150655564615</v>
      </c>
      <c r="D3" s="12">
        <v>7.3711733975103804E-54</v>
      </c>
      <c r="E3" s="12">
        <v>1.3888450191331599E-51</v>
      </c>
      <c r="F3" s="8">
        <v>-3.3146556</v>
      </c>
      <c r="G3" s="8">
        <v>0</v>
      </c>
      <c r="H3" s="13">
        <v>0</v>
      </c>
      <c r="I3" s="8" t="s">
        <v>444</v>
      </c>
    </row>
    <row r="4" spans="1:23" x14ac:dyDescent="0.2">
      <c r="A4" s="6" t="s">
        <v>5</v>
      </c>
      <c r="B4" s="4" t="s">
        <v>3</v>
      </c>
      <c r="C4" s="4">
        <v>-1.6977293221838601</v>
      </c>
      <c r="D4" s="14">
        <v>1.77504306336251E-274</v>
      </c>
      <c r="E4" s="14">
        <v>4.9609495215876703E-271</v>
      </c>
      <c r="F4" s="6">
        <v>-1.5148021</v>
      </c>
      <c r="G4" s="15">
        <v>1.8500000000000002E-273</v>
      </c>
      <c r="H4" s="16">
        <v>1.5100000000000001E-269</v>
      </c>
      <c r="I4" s="6" t="s">
        <v>444</v>
      </c>
    </row>
    <row r="5" spans="1:23" x14ac:dyDescent="0.2">
      <c r="A5" s="6" t="s">
        <v>8</v>
      </c>
      <c r="B5" s="4" t="s">
        <v>6</v>
      </c>
      <c r="C5" s="4">
        <v>1.7605937677838801</v>
      </c>
      <c r="D5" s="14">
        <v>3.0770275180952199E-46</v>
      </c>
      <c r="E5" s="14">
        <v>4.8223060234522202E-44</v>
      </c>
      <c r="F5" s="6">
        <v>1.54390819</v>
      </c>
      <c r="G5" s="15">
        <v>1.0900000000000001E-198</v>
      </c>
      <c r="H5" s="16">
        <v>4.4500000000000004E-195</v>
      </c>
      <c r="I5" s="6" t="s">
        <v>444</v>
      </c>
    </row>
    <row r="6" spans="1:23" x14ac:dyDescent="0.2">
      <c r="A6" s="6" t="s">
        <v>10</v>
      </c>
      <c r="B6" s="4" t="s">
        <v>9</v>
      </c>
      <c r="C6" s="4">
        <v>-1.87002272221315</v>
      </c>
      <c r="D6" s="14">
        <v>2.25892863266469E-226</v>
      </c>
      <c r="E6" s="14">
        <v>5.41142489159345E-223</v>
      </c>
      <c r="F6" s="6">
        <v>-1.8114138</v>
      </c>
      <c r="G6" s="15">
        <v>1.3699999999999999E-168</v>
      </c>
      <c r="H6" s="16">
        <v>3.7300000000000001E-165</v>
      </c>
      <c r="I6" s="6" t="s">
        <v>444</v>
      </c>
      <c r="V6" s="1"/>
      <c r="W6" s="1"/>
    </row>
    <row r="7" spans="1:23" x14ac:dyDescent="0.2">
      <c r="A7" s="6" t="s">
        <v>12</v>
      </c>
      <c r="B7" s="4" t="s">
        <v>11</v>
      </c>
      <c r="C7" s="4">
        <v>-1.91749077673886</v>
      </c>
      <c r="D7" s="14">
        <v>1.29083327111065E-74</v>
      </c>
      <c r="E7" s="14">
        <v>4.0841477591046099E-72</v>
      </c>
      <c r="F7" s="6">
        <v>-1.9092068</v>
      </c>
      <c r="G7" s="15">
        <v>1.04E-165</v>
      </c>
      <c r="H7" s="16">
        <v>2.4300000000000001E-162</v>
      </c>
      <c r="I7" s="6" t="s">
        <v>444</v>
      </c>
      <c r="V7" s="1"/>
      <c r="W7" s="1"/>
    </row>
    <row r="8" spans="1:23" x14ac:dyDescent="0.2">
      <c r="A8" s="6" t="s">
        <v>15</v>
      </c>
      <c r="B8" s="4" t="s">
        <v>13</v>
      </c>
      <c r="C8" s="4">
        <v>-1.3797211201103099</v>
      </c>
      <c r="D8" s="14">
        <v>3.0559424827088098E-104</v>
      </c>
      <c r="E8" s="14">
        <v>1.5072088086042399E-101</v>
      </c>
      <c r="F8" s="6">
        <v>-2.2141411999999998</v>
      </c>
      <c r="G8" s="15">
        <v>1.4000000000000001E-156</v>
      </c>
      <c r="H8" s="16">
        <v>2.8499999999999998E-153</v>
      </c>
      <c r="I8" s="6" t="s">
        <v>444</v>
      </c>
      <c r="V8" s="1"/>
      <c r="W8" s="1"/>
    </row>
    <row r="9" spans="1:23" x14ac:dyDescent="0.2">
      <c r="A9" s="6" t="s">
        <v>18</v>
      </c>
      <c r="B9" s="4" t="s">
        <v>16</v>
      </c>
      <c r="C9" s="4">
        <v>1.60174654165981</v>
      </c>
      <c r="D9" s="14">
        <v>5.6244259605741602E-69</v>
      </c>
      <c r="E9" s="14">
        <v>1.5719333155478E-66</v>
      </c>
      <c r="F9" s="6">
        <v>2.0665260999999999</v>
      </c>
      <c r="G9" s="15">
        <v>9.3099999999999995E-149</v>
      </c>
      <c r="H9" s="16">
        <v>1.52E-145</v>
      </c>
      <c r="I9" s="6" t="s">
        <v>444</v>
      </c>
      <c r="V9" s="1"/>
      <c r="W9" s="1"/>
    </row>
    <row r="10" spans="1:23" x14ac:dyDescent="0.2">
      <c r="A10" s="6" t="s">
        <v>21</v>
      </c>
      <c r="B10" s="4" t="s">
        <v>19</v>
      </c>
      <c r="C10" s="4">
        <v>-1.3729319145858701</v>
      </c>
      <c r="D10" s="14">
        <v>2.99693791083959E-55</v>
      </c>
      <c r="E10" s="14">
        <v>6.2044014601073003E-53</v>
      </c>
      <c r="F10" s="6">
        <v>-1.6441950000000001</v>
      </c>
      <c r="G10" s="15">
        <v>1.44E-138</v>
      </c>
      <c r="H10" s="16">
        <v>1.67E-135</v>
      </c>
      <c r="I10" s="6" t="s">
        <v>444</v>
      </c>
      <c r="V10" s="1"/>
      <c r="W10" s="1"/>
    </row>
    <row r="11" spans="1:23" x14ac:dyDescent="0.2">
      <c r="A11" s="6" t="s">
        <v>24</v>
      </c>
      <c r="B11" s="4" t="s">
        <v>22</v>
      </c>
      <c r="C11" s="4">
        <v>1.04404290302535</v>
      </c>
      <c r="D11" s="14">
        <v>3.8669569872638404E-71</v>
      </c>
      <c r="E11" s="14">
        <v>1.1376316091127601E-68</v>
      </c>
      <c r="F11" s="6">
        <v>1.3474497999999999</v>
      </c>
      <c r="G11" s="15">
        <v>9.8499999999999996E-135</v>
      </c>
      <c r="H11" s="16">
        <v>1.0100000000000001E-131</v>
      </c>
      <c r="I11" s="6" t="s">
        <v>444</v>
      </c>
      <c r="V11" s="1"/>
      <c r="W11" s="1"/>
    </row>
    <row r="12" spans="1:23" x14ac:dyDescent="0.2">
      <c r="A12" s="6" t="s">
        <v>26</v>
      </c>
      <c r="B12" s="4" t="s">
        <v>1</v>
      </c>
      <c r="C12" s="4">
        <v>2.0604541616373999</v>
      </c>
      <c r="D12" s="4" t="s">
        <v>1496</v>
      </c>
      <c r="E12" s="4" t="s">
        <v>1496</v>
      </c>
      <c r="F12" s="6">
        <v>1.1144164299999999</v>
      </c>
      <c r="G12" s="15">
        <v>6.9600000000000005E-125</v>
      </c>
      <c r="H12" s="16">
        <v>6.6900000000000001E-122</v>
      </c>
      <c r="I12" s="6" t="s">
        <v>444</v>
      </c>
      <c r="V12" s="1"/>
      <c r="W12" s="1"/>
    </row>
    <row r="13" spans="1:23" x14ac:dyDescent="0.2">
      <c r="A13" s="6" t="s">
        <v>29</v>
      </c>
      <c r="B13" s="4" t="s">
        <v>27</v>
      </c>
      <c r="C13" s="4">
        <v>1.21677665376778</v>
      </c>
      <c r="D13" s="14">
        <v>1.2215433962785499E-106</v>
      </c>
      <c r="E13" s="14">
        <v>6.4012691288109602E-104</v>
      </c>
      <c r="F13" s="6">
        <v>1.3027549899999999</v>
      </c>
      <c r="G13" s="15">
        <v>9.1299999999999998E-117</v>
      </c>
      <c r="H13" s="16">
        <v>8.2800000000000003E-114</v>
      </c>
      <c r="I13" s="6" t="s">
        <v>444</v>
      </c>
      <c r="V13" s="1"/>
      <c r="W13" s="1"/>
    </row>
    <row r="14" spans="1:23" x14ac:dyDescent="0.2">
      <c r="A14" s="6" t="s">
        <v>32</v>
      </c>
      <c r="B14" s="4" t="s">
        <v>30</v>
      </c>
      <c r="C14" s="4">
        <v>-1.3947456672325</v>
      </c>
      <c r="D14" s="14">
        <v>8.0580770169190605E-24</v>
      </c>
      <c r="E14" s="14">
        <v>4.89586570640275E-22</v>
      </c>
      <c r="F14" s="6">
        <v>-2.9019879</v>
      </c>
      <c r="G14" s="15">
        <v>9.9200000000000003E-116</v>
      </c>
      <c r="H14" s="16">
        <v>8.5200000000000005E-113</v>
      </c>
      <c r="I14" s="6" t="s">
        <v>444</v>
      </c>
      <c r="V14" s="1"/>
      <c r="W14" s="1"/>
    </row>
    <row r="15" spans="1:23" x14ac:dyDescent="0.2">
      <c r="A15" s="6" t="s">
        <v>34</v>
      </c>
      <c r="B15" s="4" t="s">
        <v>20</v>
      </c>
      <c r="C15" s="4">
        <v>-2.0412185734638002</v>
      </c>
      <c r="D15" s="14">
        <v>2.1262370565866501E-156</v>
      </c>
      <c r="E15" s="14">
        <v>2.5467763715644001E-153</v>
      </c>
      <c r="F15" s="6">
        <v>-2.9049056000000002</v>
      </c>
      <c r="G15" s="15">
        <v>3.1900000000000002E-113</v>
      </c>
      <c r="H15" s="16">
        <v>2.61E-110</v>
      </c>
      <c r="I15" s="6" t="s">
        <v>444</v>
      </c>
      <c r="V15" s="1"/>
      <c r="W15" s="1"/>
    </row>
    <row r="16" spans="1:23" x14ac:dyDescent="0.2">
      <c r="A16" s="6" t="s">
        <v>37</v>
      </c>
      <c r="B16" s="4" t="s">
        <v>35</v>
      </c>
      <c r="C16" s="4">
        <v>-1.53463681399361</v>
      </c>
      <c r="D16" s="14">
        <v>2.4854075866045E-93</v>
      </c>
      <c r="E16" s="14">
        <v>1.04194499549427E-90</v>
      </c>
      <c r="F16" s="6">
        <v>-3.8581804000000002</v>
      </c>
      <c r="G16" s="15">
        <v>1.4300000000000001E-95</v>
      </c>
      <c r="H16" s="16">
        <v>9.3100000000000003E-93</v>
      </c>
      <c r="I16" s="6" t="s">
        <v>444</v>
      </c>
      <c r="V16" s="1"/>
      <c r="W16" s="1"/>
    </row>
    <row r="17" spans="1:23" x14ac:dyDescent="0.2">
      <c r="A17" s="6" t="s">
        <v>39</v>
      </c>
      <c r="B17" s="4" t="s">
        <v>7</v>
      </c>
      <c r="C17" s="4">
        <v>-2.1918534554172</v>
      </c>
      <c r="D17" s="14">
        <v>9.4995823189677204E-290</v>
      </c>
      <c r="E17" s="14">
        <v>3.98246239766924E-286</v>
      </c>
      <c r="F17" s="6">
        <v>-2.3931518999999999</v>
      </c>
      <c r="G17" s="15">
        <v>2.35E-93</v>
      </c>
      <c r="H17" s="16">
        <v>1.37E-90</v>
      </c>
      <c r="I17" s="6" t="s">
        <v>444</v>
      </c>
      <c r="V17" s="1"/>
      <c r="W17" s="1"/>
    </row>
    <row r="18" spans="1:23" x14ac:dyDescent="0.2">
      <c r="A18" s="6" t="s">
        <v>42</v>
      </c>
      <c r="B18" s="4" t="s">
        <v>40</v>
      </c>
      <c r="C18" s="4">
        <v>1.4770474440857899</v>
      </c>
      <c r="D18" s="14">
        <v>4.7845604755765699E-96</v>
      </c>
      <c r="E18" s="14">
        <v>2.1113761740774598E-93</v>
      </c>
      <c r="F18" s="6">
        <v>1.5467111600000001</v>
      </c>
      <c r="G18" s="15">
        <v>1.1500000000000001E-89</v>
      </c>
      <c r="H18" s="16">
        <v>6.2599999999999998E-87</v>
      </c>
      <c r="I18" s="6" t="s">
        <v>444</v>
      </c>
      <c r="V18" s="1"/>
      <c r="W18" s="1"/>
    </row>
    <row r="19" spans="1:23" x14ac:dyDescent="0.2">
      <c r="A19" s="6" t="s">
        <v>44</v>
      </c>
      <c r="B19" s="4" t="s">
        <v>43</v>
      </c>
      <c r="C19" s="4">
        <v>-1.43611297791129</v>
      </c>
      <c r="D19" s="14">
        <v>2.23072588252098E-24</v>
      </c>
      <c r="E19" s="14">
        <v>1.39059636892172E-22</v>
      </c>
      <c r="F19" s="6">
        <v>-2.0740498999999999</v>
      </c>
      <c r="G19" s="15">
        <v>1.2900000000000001E-89</v>
      </c>
      <c r="H19" s="16">
        <v>6.7699999999999998E-87</v>
      </c>
      <c r="I19" s="6" t="s">
        <v>444</v>
      </c>
      <c r="V19" s="1"/>
      <c r="W19" s="1"/>
    </row>
    <row r="20" spans="1:23" x14ac:dyDescent="0.2">
      <c r="A20" s="6" t="s">
        <v>46</v>
      </c>
      <c r="B20" s="4" t="s">
        <v>23</v>
      </c>
      <c r="C20" s="4">
        <v>1.3467458680637601</v>
      </c>
      <c r="D20" s="14">
        <v>1.10841738978952E-150</v>
      </c>
      <c r="E20" s="14">
        <v>1.16169070058627E-147</v>
      </c>
      <c r="F20" s="6">
        <v>1.0812880300000001</v>
      </c>
      <c r="G20" s="15">
        <v>1.7899999999999999E-82</v>
      </c>
      <c r="H20" s="16">
        <v>8.3299999999999999E-80</v>
      </c>
      <c r="I20" s="6" t="s">
        <v>444</v>
      </c>
      <c r="V20" s="1"/>
      <c r="W20" s="1"/>
    </row>
    <row r="21" spans="1:23" x14ac:dyDescent="0.2">
      <c r="A21" s="6" t="s">
        <v>48</v>
      </c>
      <c r="B21" s="4" t="s">
        <v>28</v>
      </c>
      <c r="C21" s="4">
        <v>2.1414005889355701</v>
      </c>
      <c r="D21" s="14">
        <v>2.2640309811696E-148</v>
      </c>
      <c r="E21" s="14">
        <v>2.1091964179573899E-145</v>
      </c>
      <c r="F21" s="6">
        <v>1.74040135</v>
      </c>
      <c r="G21" s="15">
        <v>6.7800000000000002E-74</v>
      </c>
      <c r="H21" s="16">
        <v>2.8399999999999999E-71</v>
      </c>
      <c r="I21" s="6" t="s">
        <v>444</v>
      </c>
      <c r="V21" s="1"/>
      <c r="W21" s="1"/>
    </row>
    <row r="22" spans="1:23" x14ac:dyDescent="0.2">
      <c r="A22" s="6" t="s">
        <v>51</v>
      </c>
      <c r="B22" s="4" t="s">
        <v>49</v>
      </c>
      <c r="C22" s="4">
        <v>-1.4727803190242299</v>
      </c>
      <c r="D22" s="14">
        <v>1.4206508580062499E-35</v>
      </c>
      <c r="E22" s="14">
        <v>1.6776686083032999E-33</v>
      </c>
      <c r="F22" s="6">
        <v>-1.3001936999999999</v>
      </c>
      <c r="G22" s="15">
        <v>1.3E-72</v>
      </c>
      <c r="H22" s="16">
        <v>5.1799999999999998E-70</v>
      </c>
      <c r="I22" s="6" t="s">
        <v>444</v>
      </c>
      <c r="V22" s="1"/>
      <c r="W22" s="1"/>
    </row>
    <row r="23" spans="1:23" x14ac:dyDescent="0.2">
      <c r="A23" s="6" t="s">
        <v>53</v>
      </c>
      <c r="B23" s="4" t="s">
        <v>14</v>
      </c>
      <c r="C23" s="4">
        <v>2.2219359352130899</v>
      </c>
      <c r="D23" s="14">
        <v>1.1989571870329601E-210</v>
      </c>
      <c r="E23" s="14">
        <v>2.5131641336694499E-207</v>
      </c>
      <c r="F23" s="6">
        <v>1.2843156200000001</v>
      </c>
      <c r="G23" s="15">
        <v>1.64E-61</v>
      </c>
      <c r="H23" s="16">
        <v>5.5900000000000002E-59</v>
      </c>
      <c r="I23" s="6" t="s">
        <v>444</v>
      </c>
      <c r="V23" s="1"/>
      <c r="W23" s="1"/>
    </row>
    <row r="24" spans="1:23" x14ac:dyDescent="0.2">
      <c r="A24" s="6" t="s">
        <v>56</v>
      </c>
      <c r="B24" s="4" t="s">
        <v>54</v>
      </c>
      <c r="C24" s="4">
        <v>2.4925524069503702</v>
      </c>
      <c r="D24" s="14">
        <v>5.0930582219890302E-128</v>
      </c>
      <c r="E24" s="14">
        <v>3.4162197329813601E-125</v>
      </c>
      <c r="F24" s="6">
        <v>2.4336823600000002</v>
      </c>
      <c r="G24" s="15">
        <v>1.7299999999999999E-56</v>
      </c>
      <c r="H24" s="16">
        <v>5.03E-54</v>
      </c>
      <c r="I24" s="6" t="s">
        <v>444</v>
      </c>
      <c r="V24" s="1"/>
      <c r="W24" s="1"/>
    </row>
    <row r="25" spans="1:23" x14ac:dyDescent="0.2">
      <c r="A25" s="6" t="s">
        <v>59</v>
      </c>
      <c r="B25" s="4" t="s">
        <v>57</v>
      </c>
      <c r="C25" s="4">
        <v>1.0847189484730999</v>
      </c>
      <c r="D25" s="14">
        <v>1.8952833347902201E-134</v>
      </c>
      <c r="E25" s="14">
        <v>1.3242502600457201E-131</v>
      </c>
      <c r="F25" s="6">
        <v>1.0750012099999999</v>
      </c>
      <c r="G25" s="15">
        <v>7.5199999999999997E-56</v>
      </c>
      <c r="H25" s="16">
        <v>2.15E-53</v>
      </c>
      <c r="I25" s="6" t="s">
        <v>444</v>
      </c>
      <c r="V25" s="1"/>
      <c r="W25" s="1"/>
    </row>
    <row r="26" spans="1:23" x14ac:dyDescent="0.2">
      <c r="A26" s="6" t="s">
        <v>62</v>
      </c>
      <c r="B26" s="4" t="s">
        <v>60</v>
      </c>
      <c r="C26" s="4">
        <v>1.60893704341092</v>
      </c>
      <c r="D26" s="14">
        <v>1.2309676914651701E-174</v>
      </c>
      <c r="E26" s="14">
        <v>1.7201747681816099E-171</v>
      </c>
      <c r="F26" s="6">
        <v>1.0109090599999999</v>
      </c>
      <c r="G26" s="15">
        <v>9.9699999999999999E-55</v>
      </c>
      <c r="H26" s="16">
        <v>2.8100000000000001E-52</v>
      </c>
      <c r="I26" s="6" t="s">
        <v>444</v>
      </c>
      <c r="V26" s="1"/>
      <c r="W26" s="1"/>
    </row>
    <row r="27" spans="1:23" x14ac:dyDescent="0.2">
      <c r="A27" s="6" t="s">
        <v>65</v>
      </c>
      <c r="B27" s="4" t="s">
        <v>63</v>
      </c>
      <c r="C27" s="4">
        <v>-1.56132902283762</v>
      </c>
      <c r="D27" s="14">
        <v>3.5248547992878498E-196</v>
      </c>
      <c r="E27" s="14">
        <v>6.5675877921397703E-193</v>
      </c>
      <c r="F27" s="6">
        <v>-2.3165097000000001</v>
      </c>
      <c r="G27" s="15">
        <v>2.0799999999999999E-54</v>
      </c>
      <c r="H27" s="16">
        <v>5.75E-52</v>
      </c>
      <c r="I27" s="6" t="s">
        <v>444</v>
      </c>
      <c r="V27" s="1"/>
      <c r="W27" s="1"/>
    </row>
    <row r="28" spans="1:23" x14ac:dyDescent="0.2">
      <c r="A28" s="6" t="s">
        <v>68</v>
      </c>
      <c r="B28" s="4" t="s">
        <v>66</v>
      </c>
      <c r="C28" s="4">
        <v>-2.75530909876659</v>
      </c>
      <c r="D28" s="14">
        <v>5.4199904908676798E-45</v>
      </c>
      <c r="E28" s="14">
        <v>8.1880919406630793E-43</v>
      </c>
      <c r="F28" s="6">
        <v>-2.6698868</v>
      </c>
      <c r="G28" s="15">
        <v>8.6399999999999991E-50</v>
      </c>
      <c r="H28" s="16">
        <v>2.04E-47</v>
      </c>
      <c r="I28" s="6" t="s">
        <v>444</v>
      </c>
      <c r="V28" s="1"/>
      <c r="W28" s="1"/>
    </row>
    <row r="29" spans="1:23" x14ac:dyDescent="0.2">
      <c r="A29" s="6" t="s">
        <v>70</v>
      </c>
      <c r="B29" s="4" t="s">
        <v>55</v>
      </c>
      <c r="C29" s="4">
        <v>-2.4176811154876301</v>
      </c>
      <c r="D29" s="14">
        <v>1.5617644539650999E-66</v>
      </c>
      <c r="E29" s="14">
        <v>4.0920668950844997E-64</v>
      </c>
      <c r="F29" s="6">
        <v>-1.5728260999999999</v>
      </c>
      <c r="G29" s="15">
        <v>7.7500000000000004E-49</v>
      </c>
      <c r="H29" s="16">
        <v>1.7799999999999999E-46</v>
      </c>
      <c r="I29" s="6" t="s">
        <v>444</v>
      </c>
      <c r="V29" s="1"/>
      <c r="W29" s="1"/>
    </row>
    <row r="30" spans="1:23" x14ac:dyDescent="0.2">
      <c r="A30" s="6" t="s">
        <v>73</v>
      </c>
      <c r="B30" s="4" t="s">
        <v>71</v>
      </c>
      <c r="C30" s="4">
        <v>2.0450618226306299</v>
      </c>
      <c r="D30" s="14">
        <v>2.25009653957027E-166</v>
      </c>
      <c r="E30" s="14">
        <v>2.9024514516964397E-163</v>
      </c>
      <c r="F30" s="6">
        <v>1.76247664</v>
      </c>
      <c r="G30" s="15">
        <v>6.2499999999999999E-47</v>
      </c>
      <c r="H30" s="16">
        <v>1.36E-44</v>
      </c>
      <c r="I30" s="6" t="s">
        <v>444</v>
      </c>
      <c r="V30" s="1"/>
      <c r="W30" s="1"/>
    </row>
    <row r="31" spans="1:23" x14ac:dyDescent="0.2">
      <c r="A31" s="6" t="s">
        <v>76</v>
      </c>
      <c r="B31" s="4" t="s">
        <v>74</v>
      </c>
      <c r="C31" s="4">
        <v>-1.3108921433124401</v>
      </c>
      <c r="D31" s="14">
        <v>3.3988367059817998E-55</v>
      </c>
      <c r="E31" s="14">
        <v>6.9506210637327699E-53</v>
      </c>
      <c r="F31" s="6">
        <v>-1.2196685</v>
      </c>
      <c r="G31" s="15">
        <v>2.2600000000000001E-46</v>
      </c>
      <c r="H31" s="16">
        <v>4.86E-44</v>
      </c>
      <c r="I31" s="6" t="s">
        <v>444</v>
      </c>
      <c r="V31" s="1"/>
      <c r="W31" s="1"/>
    </row>
    <row r="32" spans="1:23" x14ac:dyDescent="0.2">
      <c r="A32" s="6" t="s">
        <v>79</v>
      </c>
      <c r="B32" s="4" t="s">
        <v>77</v>
      </c>
      <c r="C32" s="4">
        <v>2.09565877770638</v>
      </c>
      <c r="D32" s="14">
        <v>1.24253837650532E-31</v>
      </c>
      <c r="E32" s="14">
        <v>1.20440034887963E-29</v>
      </c>
      <c r="F32" s="6">
        <v>4.2432619599999999</v>
      </c>
      <c r="G32" s="15">
        <v>6.1800000000000001E-46</v>
      </c>
      <c r="H32" s="16">
        <v>1.3099999999999999E-43</v>
      </c>
      <c r="I32" s="6" t="s">
        <v>444</v>
      </c>
      <c r="V32" s="1"/>
      <c r="W32" s="1"/>
    </row>
    <row r="33" spans="1:23" x14ac:dyDescent="0.2">
      <c r="A33" s="6" t="s">
        <v>82</v>
      </c>
      <c r="B33" s="4" t="s">
        <v>80</v>
      </c>
      <c r="C33" s="4">
        <v>-1.42404045993503</v>
      </c>
      <c r="D33" s="14">
        <v>2.35214568630827E-94</v>
      </c>
      <c r="E33" s="14">
        <v>1.0113623336847E-91</v>
      </c>
      <c r="F33" s="6">
        <v>-1.2520614999999999</v>
      </c>
      <c r="G33" s="15">
        <v>2.5700000000000001E-43</v>
      </c>
      <c r="H33" s="16">
        <v>5.1899999999999996E-41</v>
      </c>
      <c r="I33" s="6" t="s">
        <v>444</v>
      </c>
      <c r="V33" s="1"/>
      <c r="W33" s="1"/>
    </row>
    <row r="34" spans="1:23" x14ac:dyDescent="0.2">
      <c r="A34" s="6" t="s">
        <v>83</v>
      </c>
      <c r="B34" s="4" t="s">
        <v>17</v>
      </c>
      <c r="C34" s="4">
        <v>2.7789050768326402</v>
      </c>
      <c r="D34" s="14">
        <v>3.3886927831796602E-179</v>
      </c>
      <c r="E34" s="14">
        <v>5.6824989281139797E-176</v>
      </c>
      <c r="F34" s="6">
        <v>2.5287664200000002</v>
      </c>
      <c r="G34" s="15">
        <v>1.51E-42</v>
      </c>
      <c r="H34" s="16">
        <v>2.9700000000000001E-40</v>
      </c>
      <c r="I34" s="6" t="s">
        <v>444</v>
      </c>
      <c r="V34" s="1"/>
      <c r="W34" s="1"/>
    </row>
    <row r="35" spans="1:23" x14ac:dyDescent="0.2">
      <c r="A35" s="6" t="s">
        <v>86</v>
      </c>
      <c r="B35" s="4" t="s">
        <v>84</v>
      </c>
      <c r="C35" s="4">
        <v>-1.3733700484506901</v>
      </c>
      <c r="D35" s="14">
        <v>2.2641917272808598E-46</v>
      </c>
      <c r="E35" s="14">
        <v>3.6160220071212099E-44</v>
      </c>
      <c r="F35" s="6">
        <v>-1.4326483999999999</v>
      </c>
      <c r="G35" s="15">
        <v>9.1100000000000004E-42</v>
      </c>
      <c r="H35" s="16">
        <v>1.7299999999999999E-39</v>
      </c>
      <c r="I35" s="6" t="s">
        <v>444</v>
      </c>
      <c r="V35" s="1"/>
      <c r="W35" s="1"/>
    </row>
    <row r="36" spans="1:23" x14ac:dyDescent="0.2">
      <c r="A36" s="6" t="s">
        <v>89</v>
      </c>
      <c r="B36" s="4" t="s">
        <v>87</v>
      </c>
      <c r="C36" s="4">
        <v>-1.8486084099675599</v>
      </c>
      <c r="D36" s="14">
        <v>5.2269647290533602E-17</v>
      </c>
      <c r="E36" s="14">
        <v>2.1326270448052498E-15</v>
      </c>
      <c r="F36" s="6">
        <v>-2.2223386000000001</v>
      </c>
      <c r="G36" s="15">
        <v>6.4099999999999995E-41</v>
      </c>
      <c r="H36" s="16">
        <v>1.16E-38</v>
      </c>
      <c r="I36" s="6" t="s">
        <v>444</v>
      </c>
      <c r="V36" s="1"/>
      <c r="W36" s="1"/>
    </row>
    <row r="37" spans="1:23" x14ac:dyDescent="0.2">
      <c r="A37" s="6" t="s">
        <v>91</v>
      </c>
      <c r="B37" s="4" t="s">
        <v>52</v>
      </c>
      <c r="C37" s="4">
        <v>1.6073523021042999</v>
      </c>
      <c r="D37" s="14">
        <v>1.7993050239243502E-70</v>
      </c>
      <c r="E37" s="14">
        <v>5.2021630941702404E-68</v>
      </c>
      <c r="F37" s="6">
        <v>1.6788757700000001</v>
      </c>
      <c r="G37" s="15">
        <v>1.6399999999999999E-39</v>
      </c>
      <c r="H37" s="16">
        <v>2.8400000000000001E-37</v>
      </c>
      <c r="I37" s="6" t="s">
        <v>444</v>
      </c>
      <c r="V37" s="1"/>
      <c r="W37" s="1"/>
    </row>
    <row r="38" spans="1:23" x14ac:dyDescent="0.2">
      <c r="A38" s="6" t="s">
        <v>94</v>
      </c>
      <c r="B38" s="4" t="s">
        <v>92</v>
      </c>
      <c r="C38" s="4">
        <v>-1.43469573215727</v>
      </c>
      <c r="D38" s="14">
        <v>5.9432723287267096E-35</v>
      </c>
      <c r="E38" s="14">
        <v>6.7492151429913103E-33</v>
      </c>
      <c r="F38" s="6">
        <v>-1.4828741000000001</v>
      </c>
      <c r="G38" s="15">
        <v>1.3299999999999999E-38</v>
      </c>
      <c r="H38" s="16">
        <v>2.21E-36</v>
      </c>
      <c r="I38" s="6" t="s">
        <v>444</v>
      </c>
      <c r="V38" s="1"/>
      <c r="W38" s="1"/>
    </row>
    <row r="39" spans="1:23" x14ac:dyDescent="0.2">
      <c r="A39" s="6" t="s">
        <v>97</v>
      </c>
      <c r="B39" s="4" t="s">
        <v>95</v>
      </c>
      <c r="C39" s="4">
        <v>3.88673745029757</v>
      </c>
      <c r="D39" s="14">
        <v>1.00292385677061E-38</v>
      </c>
      <c r="E39" s="14">
        <v>1.27409319349896E-36</v>
      </c>
      <c r="F39" s="6">
        <v>4.5636253599999996</v>
      </c>
      <c r="G39" s="15">
        <v>1.3200000000000001E-37</v>
      </c>
      <c r="H39" s="16">
        <v>2.09E-35</v>
      </c>
      <c r="I39" s="6" t="s">
        <v>444</v>
      </c>
      <c r="V39" s="1"/>
      <c r="W39" s="1"/>
    </row>
    <row r="40" spans="1:23" x14ac:dyDescent="0.2">
      <c r="A40" s="6" t="s">
        <v>99</v>
      </c>
      <c r="B40" s="4" t="s">
        <v>98</v>
      </c>
      <c r="C40" s="4">
        <v>-1.09057623603665</v>
      </c>
      <c r="D40" s="14">
        <v>2.48186609682908E-42</v>
      </c>
      <c r="E40" s="14">
        <v>3.5571292801476001E-40</v>
      </c>
      <c r="F40" s="6">
        <v>-1.2457525</v>
      </c>
      <c r="G40" s="15">
        <v>1.3800000000000001E-37</v>
      </c>
      <c r="H40" s="16">
        <v>2.17E-35</v>
      </c>
      <c r="I40" s="6" t="s">
        <v>444</v>
      </c>
      <c r="V40" s="1"/>
      <c r="W40" s="1"/>
    </row>
    <row r="41" spans="1:23" x14ac:dyDescent="0.2">
      <c r="A41" s="6" t="s">
        <v>101</v>
      </c>
      <c r="B41" s="4" t="s">
        <v>93</v>
      </c>
      <c r="C41" s="4">
        <v>-1.4282708512903299</v>
      </c>
      <c r="D41" s="14">
        <v>1.8234646415109199E-47</v>
      </c>
      <c r="E41" s="14">
        <v>2.9687066576210301E-45</v>
      </c>
      <c r="F41" s="6">
        <v>-1.0868579</v>
      </c>
      <c r="G41" s="15">
        <v>6.3799999999999997E-36</v>
      </c>
      <c r="H41" s="16">
        <v>9.5600000000000004E-34</v>
      </c>
      <c r="I41" s="6" t="s">
        <v>444</v>
      </c>
      <c r="V41" s="1"/>
      <c r="W41" s="1"/>
    </row>
    <row r="42" spans="1:23" x14ac:dyDescent="0.2">
      <c r="A42" s="6" t="s">
        <v>104</v>
      </c>
      <c r="B42" s="4" t="s">
        <v>102</v>
      </c>
      <c r="C42" s="4">
        <v>-1.4278610191685699</v>
      </c>
      <c r="D42" s="14">
        <v>2.72504306522589E-14</v>
      </c>
      <c r="E42" s="14">
        <v>9.157564561277151E-13</v>
      </c>
      <c r="F42" s="6">
        <v>-1.5695607</v>
      </c>
      <c r="G42" s="15">
        <v>8.9100000000000005E-36</v>
      </c>
      <c r="H42" s="16">
        <v>1.31E-33</v>
      </c>
      <c r="I42" s="6" t="s">
        <v>444</v>
      </c>
      <c r="V42" s="1"/>
      <c r="W42" s="1"/>
    </row>
    <row r="43" spans="1:23" x14ac:dyDescent="0.2">
      <c r="A43" s="6" t="s">
        <v>106</v>
      </c>
      <c r="B43" s="4" t="s">
        <v>105</v>
      </c>
      <c r="C43" s="4">
        <v>5.28081616603719</v>
      </c>
      <c r="D43" s="14">
        <v>9.0291184114923501E-8</v>
      </c>
      <c r="E43" s="14">
        <v>1.4844047710030899E-6</v>
      </c>
      <c r="F43" s="6">
        <v>6.2724557399999998</v>
      </c>
      <c r="G43" s="15">
        <v>1.3399999999999999E-35</v>
      </c>
      <c r="H43" s="16">
        <v>1.9499999999999999E-33</v>
      </c>
      <c r="I43" s="6" t="s">
        <v>444</v>
      </c>
      <c r="V43" s="1"/>
      <c r="W43" s="1"/>
    </row>
    <row r="44" spans="1:23" x14ac:dyDescent="0.2">
      <c r="A44" s="6" t="s">
        <v>109</v>
      </c>
      <c r="B44" s="4" t="s">
        <v>107</v>
      </c>
      <c r="C44" s="4">
        <v>-1.5540325072294701</v>
      </c>
      <c r="D44" s="14">
        <v>1.26615004918378E-33</v>
      </c>
      <c r="E44" s="14">
        <v>1.3523611576282E-31</v>
      </c>
      <c r="F44" s="6">
        <v>-2.8661840000000001</v>
      </c>
      <c r="G44" s="15">
        <v>7.0500000000000002E-31</v>
      </c>
      <c r="H44" s="16">
        <v>8.3400000000000001E-29</v>
      </c>
      <c r="I44" s="6" t="s">
        <v>444</v>
      </c>
      <c r="V44" s="1"/>
      <c r="W44" s="1"/>
    </row>
    <row r="45" spans="1:23" x14ac:dyDescent="0.2">
      <c r="A45" s="6" t="s">
        <v>112</v>
      </c>
      <c r="B45" s="4" t="s">
        <v>110</v>
      </c>
      <c r="C45" s="4">
        <v>-1.6872799922155299</v>
      </c>
      <c r="D45" s="14">
        <v>2.9305521687325701E-6</v>
      </c>
      <c r="E45" s="14">
        <v>3.8392522904278499E-5</v>
      </c>
      <c r="F45" s="6">
        <v>-2.1273327000000002</v>
      </c>
      <c r="G45" s="15">
        <v>2.83E-30</v>
      </c>
      <c r="H45" s="16">
        <v>3.2299999999999999E-28</v>
      </c>
      <c r="I45" s="6" t="s">
        <v>444</v>
      </c>
      <c r="V45" s="1"/>
      <c r="W45" s="1"/>
    </row>
    <row r="46" spans="1:23" x14ac:dyDescent="0.2">
      <c r="A46" s="6" t="s">
        <v>114</v>
      </c>
      <c r="B46" s="4" t="s">
        <v>113</v>
      </c>
      <c r="C46" s="4">
        <v>1.14362161383327</v>
      </c>
      <c r="D46" s="14">
        <v>1.9657628427806799E-32</v>
      </c>
      <c r="E46" s="14">
        <v>1.9738848569215101E-30</v>
      </c>
      <c r="F46" s="6">
        <v>1.2004822399999999</v>
      </c>
      <c r="G46" s="15">
        <v>2.81E-29</v>
      </c>
      <c r="H46" s="16">
        <v>3.0999999999999998E-27</v>
      </c>
      <c r="I46" s="6" t="s">
        <v>444</v>
      </c>
      <c r="V46" s="1"/>
      <c r="W46" s="1"/>
    </row>
    <row r="47" spans="1:23" x14ac:dyDescent="0.2">
      <c r="A47" s="6" t="s">
        <v>117</v>
      </c>
      <c r="B47" s="4" t="s">
        <v>115</v>
      </c>
      <c r="C47" s="4">
        <v>2.2657845636517702</v>
      </c>
      <c r="D47" s="14">
        <v>2.9946849237739501E-29</v>
      </c>
      <c r="E47" s="14">
        <v>2.51089357433827E-27</v>
      </c>
      <c r="F47" s="6">
        <v>2.1176889800000001</v>
      </c>
      <c r="G47" s="15">
        <v>2.3099999999999998E-27</v>
      </c>
      <c r="H47" s="16">
        <v>2.3199999999999999E-25</v>
      </c>
      <c r="I47" s="6" t="s">
        <v>444</v>
      </c>
      <c r="V47" s="1"/>
      <c r="W47" s="1"/>
    </row>
    <row r="48" spans="1:23" x14ac:dyDescent="0.2">
      <c r="A48" s="6" t="s">
        <v>119</v>
      </c>
      <c r="B48" s="4" t="s">
        <v>118</v>
      </c>
      <c r="C48" s="4">
        <v>1.2249304012781299</v>
      </c>
      <c r="D48" s="14">
        <v>1.14765381582101E-23</v>
      </c>
      <c r="E48" s="14">
        <v>6.9226643300368701E-22</v>
      </c>
      <c r="F48" s="6">
        <v>1.09773126</v>
      </c>
      <c r="G48" s="15">
        <v>6.5700000000000006E-27</v>
      </c>
      <c r="H48" s="16">
        <v>6.5399999999999998E-25</v>
      </c>
      <c r="I48" s="6" t="s">
        <v>444</v>
      </c>
      <c r="V48" s="1"/>
      <c r="W48" s="1"/>
    </row>
    <row r="49" spans="1:23" x14ac:dyDescent="0.2">
      <c r="A49" s="6" t="s">
        <v>121</v>
      </c>
      <c r="B49" s="4" t="s">
        <v>4</v>
      </c>
      <c r="C49" s="4">
        <v>5.5680807700283204</v>
      </c>
      <c r="D49" s="4" t="s">
        <v>1496</v>
      </c>
      <c r="E49" s="4" t="s">
        <v>1496</v>
      </c>
      <c r="F49" s="6">
        <v>2.3069656599999999</v>
      </c>
      <c r="G49" s="15">
        <v>4.88E-26</v>
      </c>
      <c r="H49" s="16">
        <v>4.6900000000000003E-24</v>
      </c>
      <c r="I49" s="6" t="s">
        <v>444</v>
      </c>
      <c r="V49" s="1"/>
      <c r="W49" s="1"/>
    </row>
    <row r="50" spans="1:23" x14ac:dyDescent="0.2">
      <c r="A50" s="6" t="s">
        <v>124</v>
      </c>
      <c r="B50" s="4" t="s">
        <v>122</v>
      </c>
      <c r="C50" s="4">
        <v>1.01262155493795</v>
      </c>
      <c r="D50" s="4">
        <v>1.4984323376895101E-4</v>
      </c>
      <c r="E50" s="4">
        <v>1.38441938681628E-3</v>
      </c>
      <c r="F50" s="6">
        <v>2.7335738300000001</v>
      </c>
      <c r="G50" s="15">
        <v>7.3999999999999997E-26</v>
      </c>
      <c r="H50" s="16">
        <v>7.0700000000000002E-24</v>
      </c>
      <c r="I50" s="6" t="s">
        <v>444</v>
      </c>
      <c r="V50" s="1"/>
      <c r="W50" s="1"/>
    </row>
    <row r="51" spans="1:23" x14ac:dyDescent="0.2">
      <c r="A51" s="6" t="s">
        <v>126</v>
      </c>
      <c r="B51" s="4" t="s">
        <v>25</v>
      </c>
      <c r="C51" s="4">
        <v>3.1144919183605499</v>
      </c>
      <c r="D51" s="14">
        <v>3.2301278971122798E-149</v>
      </c>
      <c r="E51" s="14">
        <v>3.1862361592162199E-146</v>
      </c>
      <c r="F51" s="6">
        <v>2.2049283900000001</v>
      </c>
      <c r="G51" s="15">
        <v>1.94E-25</v>
      </c>
      <c r="H51" s="16">
        <v>1.83E-23</v>
      </c>
      <c r="I51" s="6" t="s">
        <v>444</v>
      </c>
      <c r="V51" s="1"/>
      <c r="W51" s="1"/>
    </row>
    <row r="52" spans="1:23" x14ac:dyDescent="0.2">
      <c r="A52" s="6" t="s">
        <v>129</v>
      </c>
      <c r="B52" s="4" t="s">
        <v>127</v>
      </c>
      <c r="C52" s="4">
        <v>1.24788690108137</v>
      </c>
      <c r="D52" s="14">
        <v>1.24936953168988E-23</v>
      </c>
      <c r="E52" s="14">
        <v>7.5092034684256797E-22</v>
      </c>
      <c r="F52" s="6">
        <v>1.5441905899999999</v>
      </c>
      <c r="G52" s="15">
        <v>6.7100000000000003E-25</v>
      </c>
      <c r="H52" s="16">
        <v>6.1500000000000001E-23</v>
      </c>
      <c r="I52" s="6" t="s">
        <v>444</v>
      </c>
      <c r="V52" s="1"/>
      <c r="W52" s="1"/>
    </row>
    <row r="53" spans="1:23" x14ac:dyDescent="0.2">
      <c r="A53" s="6" t="s">
        <v>131</v>
      </c>
      <c r="B53" s="4" t="s">
        <v>50</v>
      </c>
      <c r="C53" s="4">
        <v>-2.9258187133953699</v>
      </c>
      <c r="D53" s="14">
        <v>7.0675901028119001E-91</v>
      </c>
      <c r="E53" s="14">
        <v>2.7561957775361101E-88</v>
      </c>
      <c r="F53" s="6">
        <v>-1.4067371</v>
      </c>
      <c r="G53" s="15">
        <v>5.7900000000000001E-24</v>
      </c>
      <c r="H53" s="16">
        <v>5.0299999999999996E-22</v>
      </c>
      <c r="I53" s="6" t="s">
        <v>444</v>
      </c>
      <c r="V53" s="1"/>
      <c r="W53" s="1"/>
    </row>
    <row r="54" spans="1:23" x14ac:dyDescent="0.2">
      <c r="A54" s="6" t="s">
        <v>134</v>
      </c>
      <c r="B54" s="4" t="s">
        <v>132</v>
      </c>
      <c r="C54" s="4">
        <v>-1.6453006683413101</v>
      </c>
      <c r="D54" s="14">
        <v>1.5865636911951399E-33</v>
      </c>
      <c r="E54" s="14">
        <v>1.67327588287115E-31</v>
      </c>
      <c r="F54" s="6">
        <v>-2.7220368000000001</v>
      </c>
      <c r="G54" s="15">
        <v>8.3899999999999997E-23</v>
      </c>
      <c r="H54" s="16">
        <v>6.9200000000000001E-21</v>
      </c>
      <c r="I54" s="6" t="s">
        <v>444</v>
      </c>
      <c r="V54" s="1"/>
      <c r="W54" s="1"/>
    </row>
    <row r="55" spans="1:23" x14ac:dyDescent="0.2">
      <c r="A55" s="6" t="s">
        <v>136</v>
      </c>
      <c r="B55" s="4" t="s">
        <v>135</v>
      </c>
      <c r="C55" s="4">
        <v>1.06346587848829</v>
      </c>
      <c r="D55" s="14">
        <v>8.6957979394478205E-30</v>
      </c>
      <c r="E55" s="14">
        <v>7.4779402895692603E-28</v>
      </c>
      <c r="F55" s="6">
        <v>1.14674798</v>
      </c>
      <c r="G55" s="15">
        <v>1.1199999999999999E-22</v>
      </c>
      <c r="H55" s="16">
        <v>9.1499999999999998E-21</v>
      </c>
      <c r="I55" s="6" t="s">
        <v>444</v>
      </c>
      <c r="V55" s="1"/>
      <c r="W55" s="1"/>
    </row>
    <row r="56" spans="1:23" x14ac:dyDescent="0.2">
      <c r="A56" s="6" t="s">
        <v>138</v>
      </c>
      <c r="B56" s="4" t="s">
        <v>137</v>
      </c>
      <c r="C56" s="4">
        <v>1.16214458464115</v>
      </c>
      <c r="D56" s="14">
        <v>3.2081985629412699E-17</v>
      </c>
      <c r="E56" s="14">
        <v>1.34832786220457E-15</v>
      </c>
      <c r="F56" s="6">
        <v>1.2262635799999999</v>
      </c>
      <c r="G56" s="15">
        <v>6.8599999999999997E-22</v>
      </c>
      <c r="H56" s="16">
        <v>5.3599999999999998E-20</v>
      </c>
      <c r="I56" s="6" t="s">
        <v>444</v>
      </c>
      <c r="V56" s="1"/>
      <c r="W56" s="1"/>
    </row>
    <row r="57" spans="1:23" x14ac:dyDescent="0.2">
      <c r="A57" s="6" t="s">
        <v>140</v>
      </c>
      <c r="B57" s="4" t="s">
        <v>116</v>
      </c>
      <c r="C57" s="4">
        <v>-1.2761299664135599</v>
      </c>
      <c r="D57" s="14">
        <v>1.2852487440967401E-35</v>
      </c>
      <c r="E57" s="14">
        <v>1.5285344815431401E-33</v>
      </c>
      <c r="F57" s="6">
        <v>-1.6272112000000001</v>
      </c>
      <c r="G57" s="15">
        <v>1.0599999999999999E-21</v>
      </c>
      <c r="H57" s="16">
        <v>8.0699999999999995E-20</v>
      </c>
      <c r="I57" s="6" t="s">
        <v>444</v>
      </c>
      <c r="V57" s="1"/>
      <c r="W57" s="1"/>
    </row>
    <row r="58" spans="1:23" x14ac:dyDescent="0.2">
      <c r="A58" s="6" t="s">
        <v>143</v>
      </c>
      <c r="B58" s="4" t="s">
        <v>141</v>
      </c>
      <c r="C58" s="4">
        <v>-1.13435925687726</v>
      </c>
      <c r="D58" s="14">
        <v>9.5779723006891105E-21</v>
      </c>
      <c r="E58" s="14">
        <v>5.0191567971954901E-19</v>
      </c>
      <c r="F58" s="6">
        <v>-1.0182361</v>
      </c>
      <c r="G58" s="15">
        <v>1.86E-21</v>
      </c>
      <c r="H58" s="16">
        <v>1.4100000000000001E-19</v>
      </c>
      <c r="I58" s="6" t="s">
        <v>444</v>
      </c>
      <c r="V58" s="1"/>
      <c r="W58" s="1"/>
    </row>
    <row r="59" spans="1:23" x14ac:dyDescent="0.2">
      <c r="A59" s="6" t="s">
        <v>145</v>
      </c>
      <c r="B59" s="4" t="s">
        <v>75</v>
      </c>
      <c r="C59" s="4">
        <v>1.9713284135583</v>
      </c>
      <c r="D59" s="14">
        <v>1.1634594597061E-57</v>
      </c>
      <c r="E59" s="14">
        <v>2.5337729454300798E-55</v>
      </c>
      <c r="F59" s="6">
        <v>1.97096011</v>
      </c>
      <c r="G59" s="15">
        <v>3.65E-21</v>
      </c>
      <c r="H59" s="16">
        <v>2.7199999999999998E-19</v>
      </c>
      <c r="I59" s="6" t="s">
        <v>444</v>
      </c>
      <c r="V59" s="1"/>
      <c r="W59" s="1"/>
    </row>
    <row r="60" spans="1:23" x14ac:dyDescent="0.2">
      <c r="A60" s="6" t="s">
        <v>148</v>
      </c>
      <c r="B60" s="4" t="s">
        <v>146</v>
      </c>
      <c r="C60" s="4">
        <v>1.5227701652910299</v>
      </c>
      <c r="D60" s="14">
        <v>8.2496146746973103E-69</v>
      </c>
      <c r="E60" s="14">
        <v>2.2678325980327701E-66</v>
      </c>
      <c r="F60" s="6">
        <v>1.2993991600000001</v>
      </c>
      <c r="G60" s="15">
        <v>5.1999999999999999E-20</v>
      </c>
      <c r="H60" s="16">
        <v>3.6000000000000001E-18</v>
      </c>
      <c r="I60" s="6" t="s">
        <v>444</v>
      </c>
      <c r="V60" s="1"/>
      <c r="W60" s="1"/>
    </row>
    <row r="61" spans="1:23" x14ac:dyDescent="0.2">
      <c r="A61" s="6" t="s">
        <v>151</v>
      </c>
      <c r="B61" s="4" t="s">
        <v>149</v>
      </c>
      <c r="C61" s="4">
        <v>1.04420712645324</v>
      </c>
      <c r="D61" s="14">
        <v>1.7917217783455901E-18</v>
      </c>
      <c r="E61" s="14">
        <v>8.2316116441307603E-17</v>
      </c>
      <c r="F61" s="6">
        <v>1.10447351</v>
      </c>
      <c r="G61" s="15">
        <v>1.13E-18</v>
      </c>
      <c r="H61" s="16">
        <v>7.4599999999999994E-17</v>
      </c>
      <c r="I61" s="6" t="s">
        <v>444</v>
      </c>
      <c r="V61" s="1"/>
      <c r="W61" s="1"/>
    </row>
    <row r="62" spans="1:23" x14ac:dyDescent="0.2">
      <c r="A62" s="6" t="s">
        <v>153</v>
      </c>
      <c r="B62" s="4" t="s">
        <v>152</v>
      </c>
      <c r="C62" s="4">
        <v>-2.2058451694369801</v>
      </c>
      <c r="D62" s="14">
        <v>4.88411611582109E-19</v>
      </c>
      <c r="E62" s="14">
        <v>2.3467548179428E-17</v>
      </c>
      <c r="F62" s="6">
        <v>-1.4518777</v>
      </c>
      <c r="G62" s="15">
        <v>3.0599999999999999E-18</v>
      </c>
      <c r="H62" s="16">
        <v>1.97E-16</v>
      </c>
      <c r="I62" s="6" t="s">
        <v>444</v>
      </c>
      <c r="V62" s="1"/>
      <c r="W62" s="1"/>
    </row>
    <row r="63" spans="1:23" x14ac:dyDescent="0.2">
      <c r="A63" s="6" t="s">
        <v>156</v>
      </c>
      <c r="B63" s="4" t="s">
        <v>154</v>
      </c>
      <c r="C63" s="4">
        <v>3.1665364058222401</v>
      </c>
      <c r="D63" s="14">
        <v>5.4822689049847997E-38</v>
      </c>
      <c r="E63" s="14">
        <v>6.8606094975888095E-36</v>
      </c>
      <c r="F63" s="6">
        <v>2.5678970799999998</v>
      </c>
      <c r="G63" s="15">
        <v>7.3999999999999995E-17</v>
      </c>
      <c r="H63" s="16">
        <v>4.3100000000000002E-15</v>
      </c>
      <c r="I63" s="6" t="s">
        <v>444</v>
      </c>
      <c r="V63" s="1"/>
      <c r="W63" s="1"/>
    </row>
    <row r="64" spans="1:23" x14ac:dyDescent="0.2">
      <c r="A64" s="6" t="s">
        <v>159</v>
      </c>
      <c r="B64" s="4" t="s">
        <v>157</v>
      </c>
      <c r="C64" s="4">
        <v>-1.15894469348531</v>
      </c>
      <c r="D64" s="14">
        <v>3.3463257853953098E-16</v>
      </c>
      <c r="E64" s="14">
        <v>1.30498923477428E-14</v>
      </c>
      <c r="F64" s="6">
        <v>-1.8944563999999999</v>
      </c>
      <c r="G64" s="15">
        <v>1.6199999999999999E-16</v>
      </c>
      <c r="H64" s="16">
        <v>9.3000000000000004E-15</v>
      </c>
      <c r="I64" s="6" t="s">
        <v>444</v>
      </c>
      <c r="V64" s="1"/>
      <c r="W64" s="1"/>
    </row>
    <row r="65" spans="1:23" x14ac:dyDescent="0.2">
      <c r="A65" s="6" t="s">
        <v>162</v>
      </c>
      <c r="B65" s="4" t="s">
        <v>160</v>
      </c>
      <c r="C65" s="4">
        <v>-1.2337551306742101</v>
      </c>
      <c r="D65" s="14">
        <v>7.3979288061217999E-32</v>
      </c>
      <c r="E65" s="14">
        <v>7.2125504738288697E-30</v>
      </c>
      <c r="F65" s="6">
        <v>-2.1936887999999999</v>
      </c>
      <c r="G65" s="15">
        <v>2.0100000000000001E-16</v>
      </c>
      <c r="H65" s="16">
        <v>1.1400000000000001E-14</v>
      </c>
      <c r="I65" s="6" t="s">
        <v>444</v>
      </c>
      <c r="V65" s="1"/>
      <c r="W65" s="1"/>
    </row>
    <row r="66" spans="1:23" x14ac:dyDescent="0.2">
      <c r="A66" s="6" t="s">
        <v>165</v>
      </c>
      <c r="B66" s="4" t="s">
        <v>163</v>
      </c>
      <c r="C66" s="4">
        <v>-1.77767672025765</v>
      </c>
      <c r="D66" s="14">
        <v>3.0645237695664202E-9</v>
      </c>
      <c r="E66" s="14">
        <v>6.1691475500431296E-8</v>
      </c>
      <c r="F66" s="6">
        <v>-2.2403596000000001</v>
      </c>
      <c r="G66" s="15">
        <v>2.0100000000000001E-16</v>
      </c>
      <c r="H66" s="16">
        <v>1.1400000000000001E-14</v>
      </c>
      <c r="I66" s="6" t="s">
        <v>444</v>
      </c>
      <c r="V66" s="1"/>
      <c r="W66" s="1"/>
    </row>
    <row r="67" spans="1:23" x14ac:dyDescent="0.2">
      <c r="A67" s="6" t="s">
        <v>168</v>
      </c>
      <c r="B67" s="4" t="s">
        <v>166</v>
      </c>
      <c r="C67" s="4">
        <v>-1.0403428812591899</v>
      </c>
      <c r="D67" s="14">
        <v>4.94678521190633E-6</v>
      </c>
      <c r="E67" s="14">
        <v>6.2511410111874296E-5</v>
      </c>
      <c r="F67" s="6">
        <v>-1.8121128</v>
      </c>
      <c r="G67" s="15">
        <v>6.8499999999999999E-16</v>
      </c>
      <c r="H67" s="16">
        <v>3.7599999999999999E-14</v>
      </c>
      <c r="I67" s="6" t="s">
        <v>444</v>
      </c>
      <c r="V67" s="1"/>
      <c r="W67" s="1"/>
    </row>
    <row r="68" spans="1:23" x14ac:dyDescent="0.2">
      <c r="A68" s="6" t="s">
        <v>170</v>
      </c>
      <c r="B68" s="4" t="s">
        <v>155</v>
      </c>
      <c r="C68" s="4">
        <v>-1.4109082404178701</v>
      </c>
      <c r="D68" s="14">
        <v>8.0151517836141504E-29</v>
      </c>
      <c r="E68" s="14">
        <v>6.5245670028847405E-27</v>
      </c>
      <c r="F68" s="6">
        <v>-1.1036520999999999</v>
      </c>
      <c r="G68" s="15">
        <v>7.8400000000000002E-16</v>
      </c>
      <c r="H68" s="16">
        <v>4.2400000000000001E-14</v>
      </c>
      <c r="I68" s="6" t="s">
        <v>444</v>
      </c>
      <c r="V68" s="1"/>
      <c r="W68" s="1"/>
    </row>
    <row r="69" spans="1:23" x14ac:dyDescent="0.2">
      <c r="A69" s="6" t="s">
        <v>173</v>
      </c>
      <c r="B69" s="4" t="s">
        <v>171</v>
      </c>
      <c r="C69" s="4">
        <v>-1.8704336748055901</v>
      </c>
      <c r="D69" s="14">
        <v>2.5852282364475999E-63</v>
      </c>
      <c r="E69" s="14">
        <v>6.1930988995699799E-61</v>
      </c>
      <c r="F69" s="6">
        <v>-1.4578476</v>
      </c>
      <c r="G69" s="15">
        <v>1.92E-15</v>
      </c>
      <c r="H69" s="16">
        <v>1E-13</v>
      </c>
      <c r="I69" s="6" t="s">
        <v>444</v>
      </c>
      <c r="V69" s="1"/>
      <c r="W69" s="1"/>
    </row>
    <row r="70" spans="1:23" x14ac:dyDescent="0.2">
      <c r="A70" s="6" t="s">
        <v>176</v>
      </c>
      <c r="B70" s="4" t="s">
        <v>174</v>
      </c>
      <c r="C70" s="4">
        <v>-1.1811791030573</v>
      </c>
      <c r="D70" s="14">
        <v>3.1611204224123597E-8</v>
      </c>
      <c r="E70" s="14">
        <v>5.5798766698350397E-7</v>
      </c>
      <c r="F70" s="6">
        <v>-1.3157097</v>
      </c>
      <c r="G70" s="15">
        <v>2.9499999999999998E-15</v>
      </c>
      <c r="H70" s="16">
        <v>1.5099999999999999E-13</v>
      </c>
      <c r="I70" s="6" t="s">
        <v>444</v>
      </c>
      <c r="V70" s="1"/>
      <c r="W70" s="1"/>
    </row>
    <row r="71" spans="1:23" x14ac:dyDescent="0.2">
      <c r="A71" s="6" t="s">
        <v>179</v>
      </c>
      <c r="B71" s="4" t="s">
        <v>177</v>
      </c>
      <c r="C71" s="4">
        <v>2.7123723287228398</v>
      </c>
      <c r="D71" s="4" t="s">
        <v>1496</v>
      </c>
      <c r="E71" s="4" t="s">
        <v>1496</v>
      </c>
      <c r="F71" s="6">
        <v>1.9528013200000001</v>
      </c>
      <c r="G71" s="15">
        <v>3.1400000000000001E-15</v>
      </c>
      <c r="H71" s="16">
        <v>1.6E-13</v>
      </c>
      <c r="I71" s="6" t="s">
        <v>444</v>
      </c>
      <c r="V71" s="1"/>
      <c r="W71" s="1"/>
    </row>
    <row r="72" spans="1:23" x14ac:dyDescent="0.2">
      <c r="A72" s="6" t="s">
        <v>180</v>
      </c>
      <c r="B72" s="4" t="s">
        <v>175</v>
      </c>
      <c r="C72" s="4">
        <v>-1.43296869732799</v>
      </c>
      <c r="D72" s="14">
        <v>1.76894095455472E-25</v>
      </c>
      <c r="E72" s="14">
        <v>1.1818076042600801E-23</v>
      </c>
      <c r="F72" s="6">
        <v>-1.4105996999999999</v>
      </c>
      <c r="G72" s="15">
        <v>6.6399999999999998E-15</v>
      </c>
      <c r="H72" s="16">
        <v>3.32E-13</v>
      </c>
      <c r="I72" s="6" t="s">
        <v>444</v>
      </c>
      <c r="V72" s="1"/>
      <c r="W72" s="1"/>
    </row>
    <row r="73" spans="1:23" x14ac:dyDescent="0.2">
      <c r="A73" s="6" t="s">
        <v>183</v>
      </c>
      <c r="B73" s="4" t="s">
        <v>181</v>
      </c>
      <c r="C73" s="4">
        <v>-2.5975140802094199</v>
      </c>
      <c r="D73" s="14">
        <v>5.6611794002035401E-11</v>
      </c>
      <c r="E73" s="14">
        <v>1.36006185332397E-9</v>
      </c>
      <c r="F73" s="6">
        <v>-2.6553618999999999</v>
      </c>
      <c r="G73" s="15">
        <v>1.1400000000000001E-14</v>
      </c>
      <c r="H73" s="16">
        <v>5.6100000000000003E-13</v>
      </c>
      <c r="I73" s="6" t="s">
        <v>444</v>
      </c>
      <c r="V73" s="1"/>
      <c r="W73" s="1"/>
    </row>
    <row r="74" spans="1:23" x14ac:dyDescent="0.2">
      <c r="A74" s="6" t="s">
        <v>185</v>
      </c>
      <c r="B74" s="4" t="s">
        <v>184</v>
      </c>
      <c r="C74" s="4">
        <v>2.7549388470874199</v>
      </c>
      <c r="D74" s="14">
        <v>1.34333097365267E-10</v>
      </c>
      <c r="E74" s="14">
        <v>3.1417457597184901E-9</v>
      </c>
      <c r="F74" s="6">
        <v>3.4641615799999999</v>
      </c>
      <c r="G74" s="15">
        <v>2.5199999999999999E-14</v>
      </c>
      <c r="H74" s="16">
        <v>1.2100000000000001E-12</v>
      </c>
      <c r="I74" s="6" t="s">
        <v>444</v>
      </c>
      <c r="V74" s="1"/>
      <c r="W74" s="1"/>
    </row>
    <row r="75" spans="1:23" x14ac:dyDescent="0.2">
      <c r="A75" s="6" t="s">
        <v>187</v>
      </c>
      <c r="B75" s="4" t="s">
        <v>186</v>
      </c>
      <c r="C75" s="4">
        <v>1.33733119670626</v>
      </c>
      <c r="D75" s="14">
        <v>3.5257840455367898E-33</v>
      </c>
      <c r="E75" s="14">
        <v>3.67229022730475E-31</v>
      </c>
      <c r="F75" s="6">
        <v>1.12977778</v>
      </c>
      <c r="G75" s="15">
        <v>8.2599999999999996E-14</v>
      </c>
      <c r="H75" s="16">
        <v>3.8899999999999998E-12</v>
      </c>
      <c r="I75" s="6" t="s">
        <v>444</v>
      </c>
      <c r="V75" s="1"/>
      <c r="W75" s="1"/>
    </row>
    <row r="76" spans="1:23" x14ac:dyDescent="0.2">
      <c r="A76" s="6" t="s">
        <v>189</v>
      </c>
      <c r="B76" s="4" t="s">
        <v>188</v>
      </c>
      <c r="C76" s="4">
        <v>2.0369102064722902</v>
      </c>
      <c r="D76" s="14">
        <v>7.3365072404764697E-81</v>
      </c>
      <c r="E76" s="14">
        <v>2.6744758677293499E-78</v>
      </c>
      <c r="F76" s="6">
        <v>1.3854322999999999</v>
      </c>
      <c r="G76" s="15">
        <v>1.1700000000000001E-13</v>
      </c>
      <c r="H76" s="16">
        <v>5.4599999999999998E-12</v>
      </c>
      <c r="I76" s="6" t="s">
        <v>444</v>
      </c>
      <c r="V76" s="1"/>
      <c r="W76" s="1"/>
    </row>
    <row r="77" spans="1:23" x14ac:dyDescent="0.2">
      <c r="A77" s="6" t="s">
        <v>192</v>
      </c>
      <c r="B77" s="4" t="s">
        <v>190</v>
      </c>
      <c r="C77" s="4">
        <v>-1.7007563078135299</v>
      </c>
      <c r="D77" s="14">
        <v>5.81310590039594E-19</v>
      </c>
      <c r="E77" s="14">
        <v>2.7614723185195301E-17</v>
      </c>
      <c r="F77" s="6">
        <v>-1.8879467000000001</v>
      </c>
      <c r="G77" s="15">
        <v>2.4300000000000002E-13</v>
      </c>
      <c r="H77" s="16">
        <v>1.1100000000000001E-11</v>
      </c>
      <c r="I77" s="6" t="s">
        <v>444</v>
      </c>
      <c r="V77" s="1"/>
      <c r="W77" s="1"/>
    </row>
    <row r="78" spans="1:23" x14ac:dyDescent="0.2">
      <c r="A78" s="6" t="s">
        <v>195</v>
      </c>
      <c r="B78" s="4" t="s">
        <v>193</v>
      </c>
      <c r="C78" s="4">
        <v>-1.0675330066837501</v>
      </c>
      <c r="D78" s="14">
        <v>2.9495129468696498E-11</v>
      </c>
      <c r="E78" s="14">
        <v>7.3274640897862603E-10</v>
      </c>
      <c r="F78" s="6">
        <v>-1.1347311</v>
      </c>
      <c r="G78" s="15">
        <v>3.92E-13</v>
      </c>
      <c r="H78" s="16">
        <v>1.7399999999999999E-11</v>
      </c>
      <c r="I78" s="6" t="s">
        <v>444</v>
      </c>
      <c r="V78" s="1"/>
      <c r="W78" s="1"/>
    </row>
    <row r="79" spans="1:23" x14ac:dyDescent="0.2">
      <c r="A79" s="6" t="s">
        <v>198</v>
      </c>
      <c r="B79" s="4" t="s">
        <v>196</v>
      </c>
      <c r="C79" s="4">
        <v>-1.6869973688842901</v>
      </c>
      <c r="D79" s="14">
        <v>5.2806406926784804E-19</v>
      </c>
      <c r="E79" s="14">
        <v>2.5156552208956101E-17</v>
      </c>
      <c r="F79" s="6">
        <v>-1.0436646999999999</v>
      </c>
      <c r="G79" s="15">
        <v>5.1800000000000001E-13</v>
      </c>
      <c r="H79" s="16">
        <v>2.29E-11</v>
      </c>
      <c r="I79" s="6" t="s">
        <v>444</v>
      </c>
      <c r="V79" s="1"/>
      <c r="W79" s="1"/>
    </row>
    <row r="80" spans="1:23" x14ac:dyDescent="0.2">
      <c r="A80" s="6" t="s">
        <v>200</v>
      </c>
      <c r="B80" s="4" t="s">
        <v>88</v>
      </c>
      <c r="C80" s="4">
        <v>1.9641463496962801</v>
      </c>
      <c r="D80" s="14">
        <v>2.3154411131279799E-53</v>
      </c>
      <c r="E80" s="14">
        <v>4.2667727501146303E-51</v>
      </c>
      <c r="F80" s="6">
        <v>1.2262510600000001</v>
      </c>
      <c r="G80" s="15">
        <v>6.7800000000000004E-13</v>
      </c>
      <c r="H80" s="16">
        <v>2.9800000000000003E-11</v>
      </c>
      <c r="I80" s="6" t="s">
        <v>444</v>
      </c>
      <c r="V80" s="1"/>
      <c r="W80" s="1"/>
    </row>
    <row r="81" spans="1:23" x14ac:dyDescent="0.2">
      <c r="A81" s="6" t="s">
        <v>203</v>
      </c>
      <c r="B81" s="4" t="s">
        <v>201</v>
      </c>
      <c r="C81" s="4">
        <v>-1.3442476253440001</v>
      </c>
      <c r="D81" s="14">
        <v>2.72792629503512E-8</v>
      </c>
      <c r="E81" s="14">
        <v>4.86644638738766E-7</v>
      </c>
      <c r="F81" s="6">
        <v>-2.967743</v>
      </c>
      <c r="G81" s="15">
        <v>9.7699999999999998E-13</v>
      </c>
      <c r="H81" s="16">
        <v>4.1700000000000002E-11</v>
      </c>
      <c r="I81" s="6" t="s">
        <v>444</v>
      </c>
      <c r="V81" s="1"/>
      <c r="W81" s="1"/>
    </row>
    <row r="82" spans="1:23" x14ac:dyDescent="0.2">
      <c r="A82" s="6" t="s">
        <v>205</v>
      </c>
      <c r="B82" s="4" t="s">
        <v>178</v>
      </c>
      <c r="C82" s="4">
        <v>1.0860229034796001</v>
      </c>
      <c r="D82" s="14">
        <v>4.8668266204512003E-25</v>
      </c>
      <c r="E82" s="14">
        <v>3.13891598455177E-23</v>
      </c>
      <c r="F82" s="6">
        <v>1.2882922800000001</v>
      </c>
      <c r="G82" s="15">
        <v>1.43E-12</v>
      </c>
      <c r="H82" s="16">
        <v>6.0600000000000003E-11</v>
      </c>
      <c r="I82" s="6" t="s">
        <v>444</v>
      </c>
      <c r="V82" s="1"/>
      <c r="W82" s="1"/>
    </row>
    <row r="83" spans="1:23" x14ac:dyDescent="0.2">
      <c r="A83" s="6" t="s">
        <v>208</v>
      </c>
      <c r="B83" s="4" t="s">
        <v>206</v>
      </c>
      <c r="C83" s="4">
        <v>1.3696520519984201</v>
      </c>
      <c r="D83" s="14">
        <v>1.60773972581916E-10</v>
      </c>
      <c r="E83" s="14">
        <v>3.7135244438376802E-9</v>
      </c>
      <c r="F83" s="6">
        <v>2.08655364</v>
      </c>
      <c r="G83" s="15">
        <v>3.75E-12</v>
      </c>
      <c r="H83" s="16">
        <v>1.5400000000000001E-10</v>
      </c>
      <c r="I83" s="6" t="s">
        <v>444</v>
      </c>
      <c r="V83" s="1"/>
      <c r="W83" s="1"/>
    </row>
    <row r="84" spans="1:23" x14ac:dyDescent="0.2">
      <c r="A84" s="6" t="s">
        <v>211</v>
      </c>
      <c r="B84" s="4" t="s">
        <v>209</v>
      </c>
      <c r="C84" s="4">
        <v>1.25825458333091</v>
      </c>
      <c r="D84" s="14">
        <v>2.6078721787826E-9</v>
      </c>
      <c r="E84" s="14">
        <v>5.2752000682756798E-8</v>
      </c>
      <c r="F84" s="6">
        <v>2.8471188399999998</v>
      </c>
      <c r="G84" s="15">
        <v>9.3500000000000003E-12</v>
      </c>
      <c r="H84" s="16">
        <v>3.7100000000000001E-10</v>
      </c>
      <c r="I84" s="6" t="s">
        <v>444</v>
      </c>
      <c r="V84" s="1"/>
      <c r="W84" s="1"/>
    </row>
    <row r="85" spans="1:23" x14ac:dyDescent="0.2">
      <c r="A85" s="6" t="s">
        <v>213</v>
      </c>
      <c r="B85" s="4" t="s">
        <v>120</v>
      </c>
      <c r="C85" s="4">
        <v>2.6381611412554999</v>
      </c>
      <c r="D85" s="14">
        <v>5.9567287325583702E-35</v>
      </c>
      <c r="E85" s="14">
        <v>6.7492151429913103E-33</v>
      </c>
      <c r="F85" s="6">
        <v>2.0847147499999998</v>
      </c>
      <c r="G85" s="15">
        <v>1.0799999999999999E-11</v>
      </c>
      <c r="H85" s="16">
        <v>4.2399999999999998E-10</v>
      </c>
      <c r="I85" s="6" t="s">
        <v>444</v>
      </c>
      <c r="V85" s="1"/>
      <c r="W85" s="1"/>
    </row>
    <row r="86" spans="1:23" x14ac:dyDescent="0.2">
      <c r="A86" s="6" t="s">
        <v>216</v>
      </c>
      <c r="B86" s="4" t="s">
        <v>214</v>
      </c>
      <c r="C86" s="4">
        <v>2.8730302372334999</v>
      </c>
      <c r="D86" s="14">
        <v>2.5225380443882001E-7</v>
      </c>
      <c r="E86" s="14">
        <v>3.9167074505875696E-6</v>
      </c>
      <c r="F86" s="6">
        <v>2.1023417900000001</v>
      </c>
      <c r="G86" s="15">
        <v>1.0899999999999999E-11</v>
      </c>
      <c r="H86" s="16">
        <v>4.2700000000000002E-10</v>
      </c>
      <c r="I86" s="6" t="s">
        <v>444</v>
      </c>
      <c r="V86" s="1"/>
      <c r="W86" s="1"/>
    </row>
    <row r="87" spans="1:23" x14ac:dyDescent="0.2">
      <c r="A87" s="6" t="s">
        <v>218</v>
      </c>
      <c r="B87" s="4" t="s">
        <v>204</v>
      </c>
      <c r="C87" s="4">
        <v>1.7631064412453901</v>
      </c>
      <c r="D87" s="14">
        <v>9.2652768132280295E-21</v>
      </c>
      <c r="E87" s="14">
        <v>4.8705149492483003E-19</v>
      </c>
      <c r="F87" s="6">
        <v>1.2713053400000001</v>
      </c>
      <c r="G87" s="15">
        <v>1.1000000000000001E-11</v>
      </c>
      <c r="H87" s="16">
        <v>4.3100000000000001E-10</v>
      </c>
      <c r="I87" s="6" t="s">
        <v>444</v>
      </c>
      <c r="V87" s="1"/>
      <c r="W87" s="1"/>
    </row>
    <row r="88" spans="1:23" x14ac:dyDescent="0.2">
      <c r="A88" s="6" t="s">
        <v>221</v>
      </c>
      <c r="B88" s="4" t="s">
        <v>219</v>
      </c>
      <c r="C88" s="4">
        <v>-1.46294497808212</v>
      </c>
      <c r="D88" s="14">
        <v>7.5032890465714403E-8</v>
      </c>
      <c r="E88" s="14">
        <v>1.2507222069777001E-6</v>
      </c>
      <c r="F88" s="6">
        <v>-1.4374484000000001</v>
      </c>
      <c r="G88" s="15">
        <v>1.66E-11</v>
      </c>
      <c r="H88" s="16">
        <v>6.3799999999999997E-10</v>
      </c>
      <c r="I88" s="6" t="s">
        <v>444</v>
      </c>
      <c r="V88" s="1"/>
      <c r="W88" s="1"/>
    </row>
    <row r="89" spans="1:23" x14ac:dyDescent="0.2">
      <c r="A89" s="6" t="s">
        <v>223</v>
      </c>
      <c r="B89" s="4" t="s">
        <v>222</v>
      </c>
      <c r="C89" s="4">
        <v>1.1480481120388399</v>
      </c>
      <c r="D89" s="14">
        <v>1.6246141299547899E-6</v>
      </c>
      <c r="E89" s="14">
        <v>2.2130913359229801E-5</v>
      </c>
      <c r="F89" s="6">
        <v>1.2017936300000001</v>
      </c>
      <c r="G89" s="15">
        <v>2.6600000000000001E-11</v>
      </c>
      <c r="H89" s="16">
        <v>1.01E-9</v>
      </c>
      <c r="I89" s="6" t="s">
        <v>444</v>
      </c>
      <c r="V89" s="1"/>
      <c r="W89" s="1"/>
    </row>
    <row r="90" spans="1:23" x14ac:dyDescent="0.2">
      <c r="A90" s="6" t="s">
        <v>226</v>
      </c>
      <c r="B90" s="4" t="s">
        <v>224</v>
      </c>
      <c r="C90" s="4">
        <v>2.4898631592517502</v>
      </c>
      <c r="D90" s="14">
        <v>1.32392238128264E-10</v>
      </c>
      <c r="E90" s="14">
        <v>3.1006779904648801E-9</v>
      </c>
      <c r="F90" s="6">
        <v>2.31552129</v>
      </c>
      <c r="G90" s="15">
        <v>2.8099999999999999E-11</v>
      </c>
      <c r="H90" s="16">
        <v>1.0600000000000001E-9</v>
      </c>
      <c r="I90" s="6" t="s">
        <v>444</v>
      </c>
      <c r="V90" s="1"/>
      <c r="W90" s="1"/>
    </row>
    <row r="91" spans="1:23" x14ac:dyDescent="0.2">
      <c r="A91" s="6" t="s">
        <v>228</v>
      </c>
      <c r="B91" s="4" t="s">
        <v>227</v>
      </c>
      <c r="C91" s="4">
        <v>-1.56901199044469</v>
      </c>
      <c r="D91" s="14">
        <v>3.8302935613532502E-6</v>
      </c>
      <c r="E91" s="14">
        <v>4.9522122382677402E-5</v>
      </c>
      <c r="F91" s="6">
        <v>-2.3041988999999998</v>
      </c>
      <c r="G91" s="15">
        <v>4.6999999999999999E-11</v>
      </c>
      <c r="H91" s="16">
        <v>1.73E-9</v>
      </c>
      <c r="I91" s="6" t="s">
        <v>444</v>
      </c>
      <c r="V91" s="1"/>
      <c r="W91" s="1"/>
    </row>
    <row r="92" spans="1:23" x14ac:dyDescent="0.2">
      <c r="A92" s="6" t="s">
        <v>230</v>
      </c>
      <c r="B92" s="4" t="s">
        <v>229</v>
      </c>
      <c r="C92" s="4">
        <v>-1.23039303535513</v>
      </c>
      <c r="D92" s="4">
        <v>7.5217443266148102E-3</v>
      </c>
      <c r="E92" s="4">
        <v>4.0105605918284201E-2</v>
      </c>
      <c r="F92" s="6">
        <v>-2.0952761</v>
      </c>
      <c r="G92" s="15">
        <v>5.3699999999999999E-11</v>
      </c>
      <c r="H92" s="16">
        <v>1.97E-9</v>
      </c>
      <c r="I92" s="6" t="s">
        <v>444</v>
      </c>
      <c r="V92" s="1"/>
      <c r="W92" s="1"/>
    </row>
    <row r="93" spans="1:23" x14ac:dyDescent="0.2">
      <c r="A93" s="6" t="s">
        <v>233</v>
      </c>
      <c r="B93" s="4" t="s">
        <v>231</v>
      </c>
      <c r="C93" s="4">
        <v>-1.18171792219618</v>
      </c>
      <c r="D93" s="4">
        <v>7.9432225386806797E-3</v>
      </c>
      <c r="E93" s="4">
        <v>4.2005644513130297E-2</v>
      </c>
      <c r="F93" s="6">
        <v>-1.4053362</v>
      </c>
      <c r="G93" s="15">
        <v>7.8199999999999999E-11</v>
      </c>
      <c r="H93" s="16">
        <v>2.8299999999999999E-9</v>
      </c>
      <c r="I93" s="6" t="s">
        <v>444</v>
      </c>
      <c r="V93" s="1"/>
      <c r="W93" s="1"/>
    </row>
    <row r="94" spans="1:23" x14ac:dyDescent="0.2">
      <c r="A94" s="6" t="s">
        <v>236</v>
      </c>
      <c r="B94" s="4" t="s">
        <v>234</v>
      </c>
      <c r="C94" s="4">
        <v>2.0683796325364998</v>
      </c>
      <c r="D94" s="14">
        <v>1.8650588004255799E-13</v>
      </c>
      <c r="E94" s="14">
        <v>5.7280533011605303E-12</v>
      </c>
      <c r="F94" s="6">
        <v>1.6993086500000001</v>
      </c>
      <c r="G94" s="15">
        <v>7.9900000000000003E-11</v>
      </c>
      <c r="H94" s="16">
        <v>2.88E-9</v>
      </c>
      <c r="I94" s="6" t="s">
        <v>444</v>
      </c>
      <c r="V94" s="1"/>
      <c r="W94" s="1"/>
    </row>
    <row r="95" spans="1:23" x14ac:dyDescent="0.2">
      <c r="A95" s="6" t="s">
        <v>239</v>
      </c>
      <c r="B95" s="4" t="s">
        <v>237</v>
      </c>
      <c r="C95" s="4">
        <v>1.5661195666808001</v>
      </c>
      <c r="D95" s="14">
        <v>1.8665824631840601E-5</v>
      </c>
      <c r="E95" s="4">
        <v>2.1035430998073601E-4</v>
      </c>
      <c r="F95" s="6">
        <v>2.0062406500000001</v>
      </c>
      <c r="G95" s="15">
        <v>8.0400000000000002E-11</v>
      </c>
      <c r="H95" s="16">
        <v>2.8900000000000002E-9</v>
      </c>
      <c r="I95" s="6" t="s">
        <v>444</v>
      </c>
      <c r="V95" s="1"/>
      <c r="W95" s="1"/>
    </row>
    <row r="96" spans="1:23" x14ac:dyDescent="0.2">
      <c r="A96" s="6" t="s">
        <v>241</v>
      </c>
      <c r="B96" s="4" t="s">
        <v>202</v>
      </c>
      <c r="C96" s="4">
        <v>1.5630122282208101</v>
      </c>
      <c r="D96" s="14">
        <v>5.0022437103951497E-21</v>
      </c>
      <c r="E96" s="14">
        <v>2.6714211713253602E-19</v>
      </c>
      <c r="F96" s="6">
        <v>2.2825351299999999</v>
      </c>
      <c r="G96" s="15">
        <v>1.04E-10</v>
      </c>
      <c r="H96" s="16">
        <v>3.6699999999999999E-9</v>
      </c>
      <c r="I96" s="6" t="s">
        <v>444</v>
      </c>
      <c r="V96" s="1"/>
      <c r="W96" s="1"/>
    </row>
    <row r="97" spans="1:23" x14ac:dyDescent="0.2">
      <c r="A97" s="6" t="s">
        <v>243</v>
      </c>
      <c r="B97" s="4" t="s">
        <v>242</v>
      </c>
      <c r="C97" s="4">
        <v>6.8344614364658396</v>
      </c>
      <c r="D97" s="14">
        <v>5.8273659094077605E-32</v>
      </c>
      <c r="E97" s="14">
        <v>5.7145671891730197E-30</v>
      </c>
      <c r="F97" s="6">
        <v>3.5612533399999999</v>
      </c>
      <c r="G97" s="15">
        <v>1.12E-10</v>
      </c>
      <c r="H97" s="16">
        <v>3.94E-9</v>
      </c>
      <c r="I97" s="6" t="s">
        <v>444</v>
      </c>
      <c r="V97" s="1"/>
      <c r="W97" s="1"/>
    </row>
    <row r="98" spans="1:23" x14ac:dyDescent="0.2">
      <c r="A98" s="6" t="s">
        <v>244</v>
      </c>
      <c r="B98" s="4" t="s">
        <v>167</v>
      </c>
      <c r="C98" s="4">
        <v>5.6885842802918498</v>
      </c>
      <c r="D98" s="14">
        <v>4.1964410750955903E-27</v>
      </c>
      <c r="E98" s="14">
        <v>3.12756090614569E-25</v>
      </c>
      <c r="F98" s="6">
        <v>3.70755305</v>
      </c>
      <c r="G98" s="15">
        <v>3.4899999999999998E-10</v>
      </c>
      <c r="H98" s="16">
        <v>1.16E-8</v>
      </c>
      <c r="I98" s="6" t="s">
        <v>444</v>
      </c>
      <c r="V98" s="1"/>
      <c r="W98" s="1"/>
    </row>
    <row r="99" spans="1:23" x14ac:dyDescent="0.2">
      <c r="A99" s="6" t="s">
        <v>247</v>
      </c>
      <c r="B99" s="4" t="s">
        <v>245</v>
      </c>
      <c r="C99" s="4">
        <v>-3.2995733410178998</v>
      </c>
      <c r="D99" s="14">
        <v>1.24822396523948E-13</v>
      </c>
      <c r="E99" s="14">
        <v>3.89785245309141E-12</v>
      </c>
      <c r="F99" s="6">
        <v>-1.6742725000000001</v>
      </c>
      <c r="G99" s="15">
        <v>1.62E-9</v>
      </c>
      <c r="H99" s="16">
        <v>5.0799999999999998E-8</v>
      </c>
      <c r="I99" s="6" t="s">
        <v>444</v>
      </c>
      <c r="V99" s="1"/>
      <c r="W99" s="1"/>
    </row>
    <row r="100" spans="1:23" x14ac:dyDescent="0.2">
      <c r="A100" s="6" t="s">
        <v>250</v>
      </c>
      <c r="B100" s="4" t="s">
        <v>248</v>
      </c>
      <c r="C100" s="4">
        <v>4.2276443436997697</v>
      </c>
      <c r="D100" s="14">
        <v>1.6937056908782599E-11</v>
      </c>
      <c r="E100" s="14">
        <v>4.28382363956826E-10</v>
      </c>
      <c r="F100" s="6">
        <v>4.3532295999999997</v>
      </c>
      <c r="G100" s="15">
        <v>4.8099999999999997E-9</v>
      </c>
      <c r="H100" s="16">
        <v>1.4399999999999999E-7</v>
      </c>
      <c r="I100" s="6" t="s">
        <v>444</v>
      </c>
      <c r="V100" s="1"/>
      <c r="W100" s="1"/>
    </row>
    <row r="101" spans="1:23" x14ac:dyDescent="0.2">
      <c r="A101" s="6" t="s">
        <v>252</v>
      </c>
      <c r="B101" s="4" t="s">
        <v>215</v>
      </c>
      <c r="C101" s="4">
        <v>-2.0784559863658001</v>
      </c>
      <c r="D101" s="14">
        <v>4.95989263394499E-20</v>
      </c>
      <c r="E101" s="14">
        <v>2.51276252503394E-18</v>
      </c>
      <c r="F101" s="6">
        <v>-1.421405</v>
      </c>
      <c r="G101" s="15">
        <v>9.2400000000000004E-9</v>
      </c>
      <c r="H101" s="16">
        <v>2.65E-7</v>
      </c>
      <c r="I101" s="6" t="s">
        <v>444</v>
      </c>
      <c r="V101" s="1"/>
      <c r="W101" s="1"/>
    </row>
    <row r="102" spans="1:23" x14ac:dyDescent="0.2">
      <c r="A102" s="6" t="s">
        <v>255</v>
      </c>
      <c r="B102" s="4" t="s">
        <v>253</v>
      </c>
      <c r="C102" s="4">
        <v>1.73893039523355</v>
      </c>
      <c r="D102" s="4">
        <v>1.36693233474095E-3</v>
      </c>
      <c r="E102" s="4">
        <v>9.5863612272450004E-3</v>
      </c>
      <c r="F102" s="6">
        <v>4.6423987000000002</v>
      </c>
      <c r="G102" s="15">
        <v>1.09E-8</v>
      </c>
      <c r="H102" s="16">
        <v>3.0899999999999997E-7</v>
      </c>
      <c r="I102" s="6" t="s">
        <v>444</v>
      </c>
      <c r="V102" s="1"/>
      <c r="W102" s="1"/>
    </row>
    <row r="103" spans="1:23" x14ac:dyDescent="0.2">
      <c r="A103" s="6" t="s">
        <v>258</v>
      </c>
      <c r="B103" s="4" t="s">
        <v>256</v>
      </c>
      <c r="C103" s="4">
        <v>1.56583698251249</v>
      </c>
      <c r="D103" s="4">
        <v>5.9262358798983002E-4</v>
      </c>
      <c r="E103" s="4">
        <v>4.6614598988904696E-3</v>
      </c>
      <c r="F103" s="6">
        <v>1.9572643199999999</v>
      </c>
      <c r="G103" s="15">
        <v>1.2299999999999999E-8</v>
      </c>
      <c r="H103" s="16">
        <v>3.4700000000000002E-7</v>
      </c>
      <c r="I103" s="6" t="s">
        <v>444</v>
      </c>
      <c r="V103" s="1"/>
      <c r="W103" s="1"/>
    </row>
    <row r="104" spans="1:23" x14ac:dyDescent="0.2">
      <c r="A104" s="6" t="s">
        <v>261</v>
      </c>
      <c r="B104" s="4" t="s">
        <v>259</v>
      </c>
      <c r="C104" s="4">
        <v>-1.36991106787574</v>
      </c>
      <c r="D104" s="14">
        <v>1.06720954332871E-11</v>
      </c>
      <c r="E104" s="14">
        <v>2.7532364357044898E-10</v>
      </c>
      <c r="F104" s="6">
        <v>-1.1226636000000001</v>
      </c>
      <c r="G104" s="15">
        <v>1.52E-8</v>
      </c>
      <c r="H104" s="16">
        <v>4.2E-7</v>
      </c>
      <c r="I104" s="6" t="s">
        <v>444</v>
      </c>
      <c r="V104" s="1"/>
      <c r="W104" s="1"/>
    </row>
    <row r="105" spans="1:23" x14ac:dyDescent="0.2">
      <c r="A105" s="6" t="s">
        <v>264</v>
      </c>
      <c r="B105" s="4" t="s">
        <v>262</v>
      </c>
      <c r="C105" s="4">
        <v>1.3737590796974</v>
      </c>
      <c r="D105" s="14">
        <v>1.4964936986761799E-5</v>
      </c>
      <c r="E105" s="4">
        <v>1.71881526254116E-4</v>
      </c>
      <c r="F105" s="6">
        <v>1.23647274</v>
      </c>
      <c r="G105" s="15">
        <v>2.0800000000000001E-8</v>
      </c>
      <c r="H105" s="16">
        <v>5.6400000000000002E-7</v>
      </c>
      <c r="I105" s="6" t="s">
        <v>444</v>
      </c>
      <c r="V105" s="1"/>
      <c r="W105" s="1"/>
    </row>
    <row r="106" spans="1:23" x14ac:dyDescent="0.2">
      <c r="A106" s="6" t="s">
        <v>266</v>
      </c>
      <c r="B106" s="4" t="s">
        <v>265</v>
      </c>
      <c r="C106" s="4">
        <v>1.3078067339074599</v>
      </c>
      <c r="D106" s="14">
        <v>1.0454699881358001E-11</v>
      </c>
      <c r="E106" s="14">
        <v>2.7013075856778402E-10</v>
      </c>
      <c r="F106" s="6">
        <v>1.7074171600000001</v>
      </c>
      <c r="G106" s="15">
        <v>2.0800000000000001E-8</v>
      </c>
      <c r="H106" s="16">
        <v>5.6400000000000002E-7</v>
      </c>
      <c r="I106" s="6" t="s">
        <v>444</v>
      </c>
      <c r="V106" s="1"/>
      <c r="W106" s="1"/>
    </row>
    <row r="107" spans="1:23" x14ac:dyDescent="0.2">
      <c r="A107" s="6" t="s">
        <v>269</v>
      </c>
      <c r="B107" s="4" t="s">
        <v>267</v>
      </c>
      <c r="C107" s="4">
        <v>-1.15107730080013</v>
      </c>
      <c r="D107" s="14">
        <v>2.1838654285982E-8</v>
      </c>
      <c r="E107" s="14">
        <v>3.9505112591330299E-7</v>
      </c>
      <c r="F107" s="6">
        <v>-1.389202</v>
      </c>
      <c r="G107" s="15">
        <v>2.8200000000000001E-8</v>
      </c>
      <c r="H107" s="16">
        <v>7.5300000000000003E-7</v>
      </c>
      <c r="I107" s="6" t="s">
        <v>444</v>
      </c>
      <c r="V107" s="1"/>
      <c r="W107" s="1"/>
    </row>
    <row r="108" spans="1:23" x14ac:dyDescent="0.2">
      <c r="A108" s="6" t="s">
        <v>272</v>
      </c>
      <c r="B108" s="4" t="s">
        <v>270</v>
      </c>
      <c r="C108" s="4">
        <v>1.5974610847777599</v>
      </c>
      <c r="D108" s="14">
        <v>5.82899385500612E-5</v>
      </c>
      <c r="E108" s="4">
        <v>5.96378266959107E-4</v>
      </c>
      <c r="F108" s="6">
        <v>1.38913387</v>
      </c>
      <c r="G108" s="15">
        <v>3.2100000000000003E-8</v>
      </c>
      <c r="H108" s="16">
        <v>8.4900000000000005E-7</v>
      </c>
      <c r="I108" s="6" t="s">
        <v>444</v>
      </c>
      <c r="V108" s="1"/>
      <c r="W108" s="1"/>
    </row>
    <row r="109" spans="1:23" x14ac:dyDescent="0.2">
      <c r="A109" s="6" t="s">
        <v>275</v>
      </c>
      <c r="B109" s="4" t="s">
        <v>273</v>
      </c>
      <c r="C109" s="4">
        <v>-2.1938627927048699</v>
      </c>
      <c r="D109" s="14">
        <v>3.3971343624983198E-7</v>
      </c>
      <c r="E109" s="14">
        <v>5.1671702856903902E-6</v>
      </c>
      <c r="F109" s="6">
        <v>-2.7344496999999999</v>
      </c>
      <c r="G109" s="15">
        <v>3.9099999999999999E-8</v>
      </c>
      <c r="H109" s="16">
        <v>1.02E-6</v>
      </c>
      <c r="I109" s="6" t="s">
        <v>444</v>
      </c>
      <c r="V109" s="1"/>
      <c r="W109" s="1"/>
    </row>
    <row r="110" spans="1:23" x14ac:dyDescent="0.2">
      <c r="A110" s="6" t="s">
        <v>277</v>
      </c>
      <c r="B110" s="4" t="s">
        <v>276</v>
      </c>
      <c r="C110" s="4">
        <v>-1.11896376265548</v>
      </c>
      <c r="D110" s="4">
        <v>2.4304930326563701E-4</v>
      </c>
      <c r="E110" s="4">
        <v>2.1327544565470798E-3</v>
      </c>
      <c r="F110" s="6">
        <v>-1.8000548000000001</v>
      </c>
      <c r="G110" s="15">
        <v>3.2899999999999999E-7</v>
      </c>
      <c r="H110" s="16">
        <v>7.5700000000000004E-6</v>
      </c>
      <c r="I110" s="6" t="s">
        <v>444</v>
      </c>
      <c r="V110" s="1"/>
      <c r="W110" s="1"/>
    </row>
    <row r="111" spans="1:23" x14ac:dyDescent="0.2">
      <c r="A111" s="6" t="s">
        <v>280</v>
      </c>
      <c r="B111" s="4" t="s">
        <v>278</v>
      </c>
      <c r="C111" s="4">
        <v>-2.1186608212939602</v>
      </c>
      <c r="D111" s="14">
        <v>4.1945358794124103E-5</v>
      </c>
      <c r="E111" s="4">
        <v>4.4099167499603E-4</v>
      </c>
      <c r="F111" s="6">
        <v>-2.2420205000000002</v>
      </c>
      <c r="G111" s="15">
        <v>9.3200000000000003E-7</v>
      </c>
      <c r="H111" s="16">
        <v>2.0100000000000001E-5</v>
      </c>
      <c r="I111" s="6" t="s">
        <v>444</v>
      </c>
      <c r="V111" s="1"/>
      <c r="W111" s="1"/>
    </row>
    <row r="112" spans="1:23" x14ac:dyDescent="0.2">
      <c r="A112" s="6" t="s">
        <v>282</v>
      </c>
      <c r="B112" s="4" t="s">
        <v>182</v>
      </c>
      <c r="C112" s="4">
        <v>1.86353731806463</v>
      </c>
      <c r="D112" s="14">
        <v>2.5170701609217498E-24</v>
      </c>
      <c r="E112" s="14">
        <v>1.5632870195739501E-22</v>
      </c>
      <c r="F112" s="6">
        <v>1.3178429899999999</v>
      </c>
      <c r="G112" s="15">
        <v>9.879999999999999E-7</v>
      </c>
      <c r="H112" s="16">
        <v>2.12E-5</v>
      </c>
      <c r="I112" s="6" t="s">
        <v>444</v>
      </c>
      <c r="V112" s="1"/>
      <c r="W112" s="1"/>
    </row>
    <row r="113" spans="1:23" x14ac:dyDescent="0.2">
      <c r="A113" s="6" t="s">
        <v>285</v>
      </c>
      <c r="B113" s="4" t="s">
        <v>283</v>
      </c>
      <c r="C113" s="4">
        <v>1.4411059018453001</v>
      </c>
      <c r="D113" s="14">
        <v>6.6146004865707897E-6</v>
      </c>
      <c r="E113" s="14">
        <v>8.1499070947322304E-5</v>
      </c>
      <c r="F113" s="6">
        <v>2.3160120399999999</v>
      </c>
      <c r="G113" s="15">
        <v>1.17E-6</v>
      </c>
      <c r="H113" s="16">
        <v>2.4899999999999999E-5</v>
      </c>
      <c r="I113" s="6" t="s">
        <v>444</v>
      </c>
      <c r="V113" s="1"/>
      <c r="W113" s="1"/>
    </row>
    <row r="114" spans="1:23" x14ac:dyDescent="0.2">
      <c r="A114" s="6" t="s">
        <v>287</v>
      </c>
      <c r="B114" s="4" t="s">
        <v>286</v>
      </c>
      <c r="C114" s="4">
        <v>-1.1216369969408799</v>
      </c>
      <c r="D114" s="14">
        <v>1.4148546657057701E-10</v>
      </c>
      <c r="E114" s="14">
        <v>3.2906654492676999E-9</v>
      </c>
      <c r="F114" s="6">
        <v>-1.8368848</v>
      </c>
      <c r="G114" s="15">
        <v>1.22E-6</v>
      </c>
      <c r="H114" s="16">
        <v>2.58E-5</v>
      </c>
      <c r="I114" s="6" t="s">
        <v>444</v>
      </c>
      <c r="V114" s="1"/>
      <c r="W114" s="1"/>
    </row>
    <row r="115" spans="1:23" x14ac:dyDescent="0.2">
      <c r="A115" s="6" t="s">
        <v>290</v>
      </c>
      <c r="B115" s="4" t="s">
        <v>288</v>
      </c>
      <c r="C115" s="4">
        <v>-1.5339728117423701</v>
      </c>
      <c r="D115" s="4">
        <v>1.29808219725433E-4</v>
      </c>
      <c r="E115" s="4">
        <v>1.22496006560258E-3</v>
      </c>
      <c r="F115" s="6">
        <v>-1.3633208999999999</v>
      </c>
      <c r="G115" s="15">
        <v>3.5899999999999999E-6</v>
      </c>
      <c r="H115" s="16">
        <v>7.1000000000000005E-5</v>
      </c>
      <c r="I115" s="6" t="s">
        <v>444</v>
      </c>
      <c r="V115" s="1"/>
      <c r="W115" s="1"/>
    </row>
    <row r="116" spans="1:23" x14ac:dyDescent="0.2">
      <c r="A116" s="6" t="s">
        <v>293</v>
      </c>
      <c r="B116" s="4" t="s">
        <v>291</v>
      </c>
      <c r="C116" s="4">
        <v>-1.21270171594827</v>
      </c>
      <c r="D116" s="4">
        <v>2.3226172233357801E-4</v>
      </c>
      <c r="E116" s="4">
        <v>2.0526201218461801E-3</v>
      </c>
      <c r="F116" s="6">
        <v>-1.7331757999999999</v>
      </c>
      <c r="G116" s="15">
        <v>3.8E-6</v>
      </c>
      <c r="H116" s="16">
        <v>7.5099999999999996E-5</v>
      </c>
      <c r="I116" s="6" t="s">
        <v>444</v>
      </c>
      <c r="V116" s="1"/>
      <c r="W116" s="1"/>
    </row>
    <row r="117" spans="1:23" x14ac:dyDescent="0.2">
      <c r="A117" s="6" t="s">
        <v>296</v>
      </c>
      <c r="B117" s="4" t="s">
        <v>294</v>
      </c>
      <c r="C117" s="4">
        <v>1.73252831090366</v>
      </c>
      <c r="D117" s="14">
        <v>8.0909612896019397E-42</v>
      </c>
      <c r="E117" s="14">
        <v>1.14014562912046E-39</v>
      </c>
      <c r="F117" s="6">
        <v>1.3922552399999999</v>
      </c>
      <c r="G117" s="15">
        <v>4.8199999999999996E-6</v>
      </c>
      <c r="H117" s="16">
        <v>9.2600000000000001E-5</v>
      </c>
      <c r="I117" s="6" t="s">
        <v>444</v>
      </c>
      <c r="V117" s="1"/>
      <c r="W117" s="1"/>
    </row>
    <row r="118" spans="1:23" x14ac:dyDescent="0.2">
      <c r="A118" s="6" t="s">
        <v>299</v>
      </c>
      <c r="B118" s="4" t="s">
        <v>297</v>
      </c>
      <c r="C118" s="4">
        <v>-2.1887318320258999</v>
      </c>
      <c r="D118" s="14">
        <v>1.8953297454307E-7</v>
      </c>
      <c r="E118" s="14">
        <v>2.9955499058555601E-6</v>
      </c>
      <c r="F118" s="6">
        <v>-1.6876709999999999</v>
      </c>
      <c r="G118" s="15">
        <v>7.2699999999999999E-6</v>
      </c>
      <c r="H118" s="17">
        <v>1.3526E-4</v>
      </c>
      <c r="I118" s="6" t="s">
        <v>444</v>
      </c>
      <c r="V118" s="1"/>
      <c r="W118" s="1"/>
    </row>
    <row r="119" spans="1:23" x14ac:dyDescent="0.2">
      <c r="A119" s="6" t="s">
        <v>302</v>
      </c>
      <c r="B119" s="4" t="s">
        <v>300</v>
      </c>
      <c r="C119" s="4">
        <v>-1.6065366212942001</v>
      </c>
      <c r="D119" s="14">
        <v>2.80052502577476E-6</v>
      </c>
      <c r="E119" s="14">
        <v>3.7094790013599502E-5</v>
      </c>
      <c r="F119" s="6">
        <v>-1.9299165</v>
      </c>
      <c r="G119" s="15">
        <v>7.5299999999999999E-6</v>
      </c>
      <c r="H119" s="17">
        <v>1.3981E-4</v>
      </c>
      <c r="I119" s="6" t="s">
        <v>444</v>
      </c>
      <c r="V119" s="1"/>
      <c r="W119" s="1"/>
    </row>
    <row r="120" spans="1:23" x14ac:dyDescent="0.2">
      <c r="A120" s="6" t="s">
        <v>305</v>
      </c>
      <c r="B120" s="4" t="s">
        <v>303</v>
      </c>
      <c r="C120" s="4">
        <v>-1.14105142990597</v>
      </c>
      <c r="D120" s="14">
        <v>5.3898945503777599E-5</v>
      </c>
      <c r="E120" s="4">
        <v>5.5483819346399395E-4</v>
      </c>
      <c r="F120" s="6">
        <v>-1.1851035000000001</v>
      </c>
      <c r="G120" s="15">
        <v>8.3000000000000002E-6</v>
      </c>
      <c r="H120" s="17">
        <v>1.5348E-4</v>
      </c>
      <c r="I120" s="6" t="s">
        <v>444</v>
      </c>
      <c r="V120" s="1"/>
      <c r="W120" s="1"/>
    </row>
    <row r="121" spans="1:23" x14ac:dyDescent="0.2">
      <c r="A121" s="6" t="s">
        <v>308</v>
      </c>
      <c r="B121" s="4" t="s">
        <v>306</v>
      </c>
      <c r="C121" s="4">
        <v>-1.9754293005738599</v>
      </c>
      <c r="D121" s="14">
        <v>2.2023515602840499E-6</v>
      </c>
      <c r="E121" s="14">
        <v>2.9568641564774399E-5</v>
      </c>
      <c r="F121" s="6">
        <v>-2.3064247</v>
      </c>
      <c r="G121" s="15">
        <v>8.6400000000000003E-6</v>
      </c>
      <c r="H121" s="17">
        <v>1.5945999999999999E-4</v>
      </c>
      <c r="I121" s="6" t="s">
        <v>444</v>
      </c>
      <c r="V121" s="1"/>
      <c r="W121" s="1"/>
    </row>
    <row r="122" spans="1:23" x14ac:dyDescent="0.2">
      <c r="A122" s="6" t="s">
        <v>310</v>
      </c>
      <c r="B122" s="4" t="s">
        <v>309</v>
      </c>
      <c r="C122" s="4">
        <v>2.6589688400744498</v>
      </c>
      <c r="D122" s="14">
        <v>1.5296995673940599E-42</v>
      </c>
      <c r="E122" s="14">
        <v>2.2113389694509498E-40</v>
      </c>
      <c r="F122" s="6">
        <v>2.7627760299999999</v>
      </c>
      <c r="G122" s="15">
        <v>1.04E-5</v>
      </c>
      <c r="H122" s="17">
        <v>1.9029999999999999E-4</v>
      </c>
      <c r="I122" s="6" t="s">
        <v>444</v>
      </c>
      <c r="V122" s="1"/>
      <c r="W122" s="1"/>
    </row>
    <row r="123" spans="1:23" x14ac:dyDescent="0.2">
      <c r="A123" s="6" t="s">
        <v>312</v>
      </c>
      <c r="B123" s="4" t="s">
        <v>311</v>
      </c>
      <c r="C123" s="4">
        <v>1.75530789775366</v>
      </c>
      <c r="D123" s="14">
        <v>8.3147865570495405E-7</v>
      </c>
      <c r="E123" s="14">
        <v>1.1786192373217599E-5</v>
      </c>
      <c r="F123" s="6">
        <v>2.41814083</v>
      </c>
      <c r="G123" s="15">
        <v>1.06E-5</v>
      </c>
      <c r="H123" s="17">
        <v>1.9346000000000001E-4</v>
      </c>
      <c r="I123" s="6" t="s">
        <v>444</v>
      </c>
      <c r="V123" s="1"/>
      <c r="W123" s="1"/>
    </row>
    <row r="124" spans="1:23" x14ac:dyDescent="0.2">
      <c r="A124" s="6" t="s">
        <v>315</v>
      </c>
      <c r="B124" s="4" t="s">
        <v>313</v>
      </c>
      <c r="C124" s="4">
        <v>1.3344767135517499</v>
      </c>
      <c r="D124" s="14">
        <v>6.1998561406758794E-5</v>
      </c>
      <c r="E124" s="4">
        <v>6.2971161491819398E-4</v>
      </c>
      <c r="F124" s="6">
        <v>1.2720639</v>
      </c>
      <c r="G124" s="15">
        <v>1.1E-5</v>
      </c>
      <c r="H124" s="17">
        <v>2.0048E-4</v>
      </c>
      <c r="I124" s="6" t="s">
        <v>444</v>
      </c>
      <c r="V124" s="1"/>
      <c r="W124" s="1"/>
    </row>
    <row r="125" spans="1:23" x14ac:dyDescent="0.2">
      <c r="A125" s="6" t="s">
        <v>318</v>
      </c>
      <c r="B125" s="4" t="s">
        <v>316</v>
      </c>
      <c r="C125" s="4">
        <v>-1.1104394804797</v>
      </c>
      <c r="D125" s="14">
        <v>5.3330964301110702E-5</v>
      </c>
      <c r="E125" s="4">
        <v>5.4966622026141705E-4</v>
      </c>
      <c r="F125" s="6">
        <v>-1.0254337</v>
      </c>
      <c r="G125" s="15">
        <v>1.43E-5</v>
      </c>
      <c r="H125" s="17">
        <v>2.5630999999999999E-4</v>
      </c>
      <c r="I125" s="6" t="s">
        <v>444</v>
      </c>
      <c r="V125" s="1"/>
      <c r="W125" s="1"/>
    </row>
    <row r="126" spans="1:23" x14ac:dyDescent="0.2">
      <c r="A126" s="6" t="s">
        <v>321</v>
      </c>
      <c r="B126" s="4" t="s">
        <v>319</v>
      </c>
      <c r="C126" s="4">
        <v>-1.7923402135359301</v>
      </c>
      <c r="D126" s="14">
        <v>1.5716519379178401E-7</v>
      </c>
      <c r="E126" s="14">
        <v>2.50523111662968E-6</v>
      </c>
      <c r="F126" s="6">
        <v>-1.0681932999999999</v>
      </c>
      <c r="G126" s="15">
        <v>1.6699999999999999E-5</v>
      </c>
      <c r="H126" s="17">
        <v>2.9259000000000002E-4</v>
      </c>
      <c r="I126" s="6" t="s">
        <v>444</v>
      </c>
      <c r="V126" s="1"/>
      <c r="W126" s="1"/>
    </row>
    <row r="127" spans="1:23" x14ac:dyDescent="0.2">
      <c r="A127" s="6" t="s">
        <v>324</v>
      </c>
      <c r="B127" s="4" t="s">
        <v>322</v>
      </c>
      <c r="C127" s="4">
        <v>-1.7203205028084601</v>
      </c>
      <c r="D127" s="4">
        <v>2.73835568138658E-3</v>
      </c>
      <c r="E127" s="4">
        <v>1.73085135398309E-2</v>
      </c>
      <c r="F127" s="6">
        <v>-6.1557111000000004</v>
      </c>
      <c r="G127" s="15">
        <v>1.73E-5</v>
      </c>
      <c r="H127" s="17">
        <v>3.0237999999999999E-4</v>
      </c>
      <c r="I127" s="6" t="s">
        <v>444</v>
      </c>
      <c r="V127" s="1"/>
      <c r="W127" s="1"/>
    </row>
    <row r="128" spans="1:23" x14ac:dyDescent="0.2">
      <c r="A128" s="6" t="s">
        <v>326</v>
      </c>
      <c r="B128" s="4" t="s">
        <v>325</v>
      </c>
      <c r="C128" s="4">
        <v>-2.3242703825471098</v>
      </c>
      <c r="D128" s="14">
        <v>8.95388359211391E-7</v>
      </c>
      <c r="E128" s="14">
        <v>1.26174515929545E-5</v>
      </c>
      <c r="F128" s="6">
        <v>-1.2551664</v>
      </c>
      <c r="G128" s="15">
        <v>2.0699999999999998E-5</v>
      </c>
      <c r="H128" s="17">
        <v>3.5376E-4</v>
      </c>
      <c r="I128" s="6" t="s">
        <v>444</v>
      </c>
      <c r="V128" s="1"/>
      <c r="W128" s="1"/>
    </row>
    <row r="129" spans="1:23" x14ac:dyDescent="0.2">
      <c r="A129" s="6" t="s">
        <v>329</v>
      </c>
      <c r="B129" s="4" t="s">
        <v>327</v>
      </c>
      <c r="C129" s="4">
        <v>-1.4300358764744401</v>
      </c>
      <c r="D129" s="14">
        <v>4.7881043670079803E-7</v>
      </c>
      <c r="E129" s="14">
        <v>7.1243764090822403E-6</v>
      </c>
      <c r="F129" s="6">
        <v>-1.0311958000000001</v>
      </c>
      <c r="G129" s="15">
        <v>2.1299999999999999E-5</v>
      </c>
      <c r="H129" s="17">
        <v>3.6191000000000001E-4</v>
      </c>
      <c r="I129" s="6" t="s">
        <v>444</v>
      </c>
      <c r="V129" s="1"/>
      <c r="W129" s="1"/>
    </row>
    <row r="130" spans="1:23" x14ac:dyDescent="0.2">
      <c r="A130" s="6" t="s">
        <v>332</v>
      </c>
      <c r="B130" s="4" t="s">
        <v>330</v>
      </c>
      <c r="C130" s="4">
        <v>1.08109094276296</v>
      </c>
      <c r="D130" s="14">
        <v>9.3567790710972802E-15</v>
      </c>
      <c r="E130" s="14">
        <v>3.2688297550672998E-13</v>
      </c>
      <c r="F130" s="6">
        <v>1.1647617800000001</v>
      </c>
      <c r="G130" s="15">
        <v>2.5400000000000001E-5</v>
      </c>
      <c r="H130" s="17">
        <v>4.2945E-4</v>
      </c>
      <c r="I130" s="6" t="s">
        <v>444</v>
      </c>
      <c r="V130" s="1"/>
      <c r="W130" s="1"/>
    </row>
    <row r="131" spans="1:23" x14ac:dyDescent="0.2">
      <c r="A131" s="6" t="s">
        <v>334</v>
      </c>
      <c r="B131" s="4" t="s">
        <v>279</v>
      </c>
      <c r="C131" s="4">
        <v>-1.4249802316061699</v>
      </c>
      <c r="D131" s="14">
        <v>3.5157119865807099E-11</v>
      </c>
      <c r="E131" s="14">
        <v>8.6571181061632897E-10</v>
      </c>
      <c r="F131" s="6">
        <v>-1.488863</v>
      </c>
      <c r="G131" s="15">
        <v>3.2299999999999999E-5</v>
      </c>
      <c r="H131" s="17">
        <v>5.3543000000000004E-4</v>
      </c>
      <c r="I131" s="6" t="s">
        <v>444</v>
      </c>
      <c r="V131" s="1"/>
      <c r="W131" s="1"/>
    </row>
    <row r="132" spans="1:23" x14ac:dyDescent="0.2">
      <c r="A132" s="6" t="s">
        <v>336</v>
      </c>
      <c r="B132" s="4" t="s">
        <v>335</v>
      </c>
      <c r="C132" s="4">
        <v>-2.1360018918855901</v>
      </c>
      <c r="D132" s="4">
        <v>1.1434978636650299E-3</v>
      </c>
      <c r="E132" s="4">
        <v>8.2545482891945507E-3</v>
      </c>
      <c r="F132" s="6">
        <v>-1.4736118</v>
      </c>
      <c r="G132" s="15">
        <v>3.2799999999999998E-5</v>
      </c>
      <c r="H132" s="17">
        <v>5.4118999999999999E-4</v>
      </c>
      <c r="I132" s="6" t="s">
        <v>444</v>
      </c>
      <c r="V132" s="1"/>
      <c r="W132" s="1"/>
    </row>
    <row r="133" spans="1:23" x14ac:dyDescent="0.2">
      <c r="A133" s="6" t="s">
        <v>339</v>
      </c>
      <c r="B133" s="4" t="s">
        <v>337</v>
      </c>
      <c r="C133" s="4">
        <v>-1.9695800433466</v>
      </c>
      <c r="D133" s="14">
        <v>1.04574458373395E-12</v>
      </c>
      <c r="E133" s="14">
        <v>2.9726336999297403E-11</v>
      </c>
      <c r="F133" s="6">
        <v>-2.0385437999999998</v>
      </c>
      <c r="G133" s="15">
        <v>3.6100000000000003E-5</v>
      </c>
      <c r="H133" s="17">
        <v>5.9166999999999998E-4</v>
      </c>
      <c r="I133" s="6" t="s">
        <v>444</v>
      </c>
      <c r="V133" s="1"/>
      <c r="W133" s="1"/>
    </row>
    <row r="134" spans="1:23" x14ac:dyDescent="0.2">
      <c r="A134" s="6" t="s">
        <v>342</v>
      </c>
      <c r="B134" s="4" t="s">
        <v>340</v>
      </c>
      <c r="C134" s="4">
        <v>3.8699325348693301</v>
      </c>
      <c r="D134" s="4">
        <v>1.6968975365755999E-4</v>
      </c>
      <c r="E134" s="4">
        <v>1.5490078819181399E-3</v>
      </c>
      <c r="F134" s="6">
        <v>3.0861162599999998</v>
      </c>
      <c r="G134" s="15">
        <v>3.7200000000000003E-5</v>
      </c>
      <c r="H134" s="17">
        <v>6.0623000000000003E-4</v>
      </c>
      <c r="I134" s="6" t="s">
        <v>444</v>
      </c>
      <c r="V134" s="1"/>
    </row>
    <row r="135" spans="1:23" x14ac:dyDescent="0.2">
      <c r="A135" s="6" t="s">
        <v>345</v>
      </c>
      <c r="B135" s="4" t="s">
        <v>343</v>
      </c>
      <c r="C135" s="4">
        <v>1.3562282599264699</v>
      </c>
      <c r="D135" s="14">
        <v>1.64405515047342E-5</v>
      </c>
      <c r="E135" s="4">
        <v>1.8678293237323E-4</v>
      </c>
      <c r="F135" s="6">
        <v>1.1225679799999999</v>
      </c>
      <c r="G135" s="15">
        <v>4.0500000000000002E-5</v>
      </c>
      <c r="H135" s="17">
        <v>6.5483999999999996E-4</v>
      </c>
      <c r="I135" s="6" t="s">
        <v>444</v>
      </c>
      <c r="V135" s="1"/>
    </row>
    <row r="136" spans="1:23" x14ac:dyDescent="0.2">
      <c r="A136" s="6" t="s">
        <v>347</v>
      </c>
      <c r="B136" s="4" t="s">
        <v>346</v>
      </c>
      <c r="C136" s="4">
        <v>-1.1319124193913701</v>
      </c>
      <c r="D136" s="4">
        <v>4.7153534552335898E-3</v>
      </c>
      <c r="E136" s="4">
        <v>2.7284942060321601E-2</v>
      </c>
      <c r="F136" s="6">
        <v>-1.0041032000000001</v>
      </c>
      <c r="G136" s="15">
        <v>4.5899999999999998E-5</v>
      </c>
      <c r="H136" s="17">
        <v>7.2835E-4</v>
      </c>
      <c r="I136" s="6" t="s">
        <v>444</v>
      </c>
      <c r="V136" s="1"/>
    </row>
    <row r="137" spans="1:23" x14ac:dyDescent="0.2">
      <c r="A137" s="6" t="s">
        <v>350</v>
      </c>
      <c r="B137" s="4" t="s">
        <v>348</v>
      </c>
      <c r="C137" s="4">
        <v>-1.8610007359788101</v>
      </c>
      <c r="D137" s="14">
        <v>1.2942989226032299E-9</v>
      </c>
      <c r="E137" s="14">
        <v>2.7300752997652201E-8</v>
      </c>
      <c r="F137" s="6">
        <v>-1.1813886</v>
      </c>
      <c r="G137" s="15">
        <v>4.8699999999999998E-5</v>
      </c>
      <c r="H137" s="17">
        <v>7.6935999999999997E-4</v>
      </c>
      <c r="I137" s="6" t="s">
        <v>444</v>
      </c>
      <c r="V137" s="1"/>
    </row>
    <row r="138" spans="1:23" x14ac:dyDescent="0.2">
      <c r="A138" s="6" t="s">
        <v>353</v>
      </c>
      <c r="B138" s="4" t="s">
        <v>351</v>
      </c>
      <c r="C138" s="4">
        <v>-1.2565403838371201</v>
      </c>
      <c r="D138" s="4">
        <v>4.4293975148857303E-3</v>
      </c>
      <c r="E138" s="4">
        <v>2.5925503290442901E-2</v>
      </c>
      <c r="F138" s="6">
        <v>-1.5628207000000001</v>
      </c>
      <c r="G138" s="15">
        <v>5.5300000000000002E-5</v>
      </c>
      <c r="H138" s="17">
        <v>8.6242000000000003E-4</v>
      </c>
      <c r="I138" s="6" t="s">
        <v>444</v>
      </c>
      <c r="V138" s="1"/>
    </row>
    <row r="139" spans="1:23" x14ac:dyDescent="0.2">
      <c r="A139" s="6" t="s">
        <v>356</v>
      </c>
      <c r="B139" s="4" t="s">
        <v>354</v>
      </c>
      <c r="C139" s="4">
        <v>1.0064329314002101</v>
      </c>
      <c r="D139" s="4">
        <v>8.2898156663900793E-3</v>
      </c>
      <c r="E139" s="4">
        <v>4.3563747699685101E-2</v>
      </c>
      <c r="F139" s="6">
        <v>-1.2178452</v>
      </c>
      <c r="G139" s="15">
        <v>5.7500000000000002E-5</v>
      </c>
      <c r="H139" s="17">
        <v>8.9053999999999999E-4</v>
      </c>
      <c r="I139" s="6" t="s">
        <v>444</v>
      </c>
      <c r="V139" s="1"/>
    </row>
    <row r="140" spans="1:23" x14ac:dyDescent="0.2">
      <c r="A140" s="6" t="s">
        <v>359</v>
      </c>
      <c r="B140" s="4" t="s">
        <v>357</v>
      </c>
      <c r="C140" s="4">
        <v>3.9896679196983902</v>
      </c>
      <c r="D140" s="14">
        <v>2.3785267647414201E-11</v>
      </c>
      <c r="E140" s="14">
        <v>5.9619604361657499E-10</v>
      </c>
      <c r="F140" s="6">
        <v>1.9222039399999999</v>
      </c>
      <c r="G140" s="15">
        <v>5.9700000000000001E-5</v>
      </c>
      <c r="H140" s="17">
        <v>9.2108000000000001E-4</v>
      </c>
      <c r="I140" s="6" t="s">
        <v>444</v>
      </c>
      <c r="V140" s="1"/>
    </row>
    <row r="141" spans="1:23" x14ac:dyDescent="0.2">
      <c r="A141" s="6" t="s">
        <v>361</v>
      </c>
      <c r="B141" s="4" t="s">
        <v>360</v>
      </c>
      <c r="C141" s="4">
        <v>1.3967128908344599</v>
      </c>
      <c r="D141" s="4">
        <v>1.7165922888844301E-4</v>
      </c>
      <c r="E141" s="4">
        <v>1.5644313093643E-3</v>
      </c>
      <c r="F141" s="6">
        <v>2.0186643700000002</v>
      </c>
      <c r="G141" s="15">
        <v>6.1400000000000002E-5</v>
      </c>
      <c r="H141" s="17">
        <v>9.4412000000000001E-4</v>
      </c>
      <c r="I141" s="6" t="s">
        <v>444</v>
      </c>
      <c r="V141" s="1"/>
    </row>
    <row r="142" spans="1:23" x14ac:dyDescent="0.2">
      <c r="A142" s="6" t="s">
        <v>364</v>
      </c>
      <c r="B142" s="4" t="s">
        <v>362</v>
      </c>
      <c r="C142" s="4">
        <v>1.6262168241244199</v>
      </c>
      <c r="D142" s="4">
        <v>3.3826854256853302E-3</v>
      </c>
      <c r="E142" s="4">
        <v>2.0649527449332902E-2</v>
      </c>
      <c r="F142" s="6">
        <v>2.0468007500000001</v>
      </c>
      <c r="G142" s="15">
        <v>7.1799999999999997E-5</v>
      </c>
      <c r="H142" s="17">
        <v>1.0879500000000001E-3</v>
      </c>
      <c r="I142" s="6" t="s">
        <v>444</v>
      </c>
      <c r="V142" s="1"/>
    </row>
    <row r="143" spans="1:23" x14ac:dyDescent="0.2">
      <c r="A143" s="6" t="s">
        <v>367</v>
      </c>
      <c r="B143" s="4" t="s">
        <v>365</v>
      </c>
      <c r="C143" s="4">
        <v>1.14610609607386</v>
      </c>
      <c r="D143" s="4">
        <v>3.62219997056503E-4</v>
      </c>
      <c r="E143" s="4">
        <v>3.0248406754033699E-3</v>
      </c>
      <c r="F143" s="6">
        <v>1.72978597</v>
      </c>
      <c r="G143" s="15">
        <v>7.3399999999999995E-5</v>
      </c>
      <c r="H143" s="17">
        <v>1.1098600000000001E-3</v>
      </c>
      <c r="I143" s="6" t="s">
        <v>444</v>
      </c>
      <c r="V143" s="1"/>
    </row>
    <row r="144" spans="1:23" x14ac:dyDescent="0.2">
      <c r="A144" s="6" t="s">
        <v>370</v>
      </c>
      <c r="B144" s="4" t="s">
        <v>368</v>
      </c>
      <c r="C144" s="4">
        <v>-1.1936169179755001</v>
      </c>
      <c r="D144" s="14">
        <v>4.9875682337136398E-5</v>
      </c>
      <c r="E144" s="4">
        <v>5.1755279524222798E-4</v>
      </c>
      <c r="F144" s="6">
        <v>-1.1429667999999999</v>
      </c>
      <c r="G144" s="15">
        <v>9.2700000000000004E-5</v>
      </c>
      <c r="H144" s="17">
        <v>1.3768999999999999E-3</v>
      </c>
      <c r="I144" s="6" t="s">
        <v>444</v>
      </c>
      <c r="V144" s="1"/>
    </row>
    <row r="145" spans="1:22" x14ac:dyDescent="0.2">
      <c r="A145" s="6" t="s">
        <v>372</v>
      </c>
      <c r="B145" s="4" t="s">
        <v>352</v>
      </c>
      <c r="C145" s="4">
        <v>-1.8815148878264401</v>
      </c>
      <c r="D145" s="14">
        <v>1.00583103137646E-7</v>
      </c>
      <c r="E145" s="14">
        <v>1.6343779617395201E-6</v>
      </c>
      <c r="F145" s="6">
        <v>-1.4252834000000001</v>
      </c>
      <c r="G145" s="15">
        <v>9.8800000000000003E-5</v>
      </c>
      <c r="H145" s="17">
        <v>1.45287E-3</v>
      </c>
      <c r="I145" s="6" t="s">
        <v>444</v>
      </c>
      <c r="V145" s="1"/>
    </row>
    <row r="146" spans="1:22" x14ac:dyDescent="0.2">
      <c r="A146" s="6" t="s">
        <v>374</v>
      </c>
      <c r="B146" s="4" t="s">
        <v>298</v>
      </c>
      <c r="C146" s="4">
        <v>-1.45274117216925</v>
      </c>
      <c r="D146" s="14">
        <v>1.57479729804216E-9</v>
      </c>
      <c r="E146" s="14">
        <v>3.2886395879039699E-8</v>
      </c>
      <c r="F146" s="6">
        <v>-1.5797407000000001</v>
      </c>
      <c r="G146" s="6">
        <v>1.2903E-4</v>
      </c>
      <c r="H146" s="17">
        <v>1.8431400000000001E-3</v>
      </c>
      <c r="I146" s="6" t="s">
        <v>444</v>
      </c>
    </row>
    <row r="147" spans="1:22" x14ac:dyDescent="0.2">
      <c r="A147" s="6" t="s">
        <v>377</v>
      </c>
      <c r="B147" s="4" t="s">
        <v>375</v>
      </c>
      <c r="C147" s="4">
        <v>-1.95152034516725</v>
      </c>
      <c r="D147" s="14">
        <v>1.6175144320001101E-50</v>
      </c>
      <c r="E147" s="14">
        <v>2.7124099510209801E-48</v>
      </c>
      <c r="F147" s="6">
        <v>-2.0513604999999999</v>
      </c>
      <c r="G147" s="6">
        <v>1.4552E-4</v>
      </c>
      <c r="H147" s="17">
        <v>2.0640599999999999E-3</v>
      </c>
      <c r="I147" s="6" t="s">
        <v>444</v>
      </c>
    </row>
    <row r="148" spans="1:22" x14ac:dyDescent="0.2">
      <c r="A148" s="6" t="s">
        <v>379</v>
      </c>
      <c r="B148" s="4" t="s">
        <v>378</v>
      </c>
      <c r="C148" s="4">
        <v>3.2746412101271898</v>
      </c>
      <c r="D148" s="14">
        <v>1.6782057748963701E-7</v>
      </c>
      <c r="E148" s="14">
        <v>2.66494627265504E-6</v>
      </c>
      <c r="F148" s="6">
        <v>4.7701117699999998</v>
      </c>
      <c r="G148" s="6">
        <v>1.8902E-4</v>
      </c>
      <c r="H148" s="17">
        <v>2.6240399999999998E-3</v>
      </c>
      <c r="I148" s="6" t="s">
        <v>444</v>
      </c>
    </row>
    <row r="149" spans="1:22" x14ac:dyDescent="0.2">
      <c r="A149" s="6" t="s">
        <v>381</v>
      </c>
      <c r="B149" s="4" t="s">
        <v>254</v>
      </c>
      <c r="C149" s="4">
        <v>-2.2850599121044</v>
      </c>
      <c r="D149" s="14">
        <v>3.2462887327514902E-14</v>
      </c>
      <c r="E149" s="14">
        <v>1.0800995190378901E-12</v>
      </c>
      <c r="F149" s="6">
        <v>-1.3618123</v>
      </c>
      <c r="G149" s="6">
        <v>2.1863000000000001E-4</v>
      </c>
      <c r="H149" s="17">
        <v>2.9919E-3</v>
      </c>
      <c r="I149" s="6" t="s">
        <v>444</v>
      </c>
    </row>
    <row r="150" spans="1:22" x14ac:dyDescent="0.2">
      <c r="A150" s="6" t="s">
        <v>384</v>
      </c>
      <c r="B150" s="4" t="s">
        <v>382</v>
      </c>
      <c r="C150" s="4">
        <v>1.6017510867854301</v>
      </c>
      <c r="D150" s="14">
        <v>2.34963060588319E-5</v>
      </c>
      <c r="E150" s="4">
        <v>2.5955833748389501E-4</v>
      </c>
      <c r="F150" s="6">
        <v>1.68315752</v>
      </c>
      <c r="G150" s="6">
        <v>2.765E-4</v>
      </c>
      <c r="H150" s="17">
        <v>3.6850099999999998E-3</v>
      </c>
      <c r="I150" s="6" t="s">
        <v>444</v>
      </c>
    </row>
    <row r="151" spans="1:22" x14ac:dyDescent="0.2">
      <c r="A151" s="6" t="s">
        <v>386</v>
      </c>
      <c r="B151" s="4" t="s">
        <v>385</v>
      </c>
      <c r="C151" s="4">
        <v>1.4043836794726099</v>
      </c>
      <c r="D151" s="14">
        <v>1.19618239938134E-15</v>
      </c>
      <c r="E151" s="14">
        <v>4.5177438412670498E-14</v>
      </c>
      <c r="F151" s="6">
        <v>1.622603</v>
      </c>
      <c r="G151" s="6">
        <v>2.8215E-4</v>
      </c>
      <c r="H151" s="17">
        <v>3.73895E-3</v>
      </c>
      <c r="I151" s="6" t="s">
        <v>444</v>
      </c>
    </row>
    <row r="152" spans="1:22" x14ac:dyDescent="0.2">
      <c r="A152" s="6" t="s">
        <v>389</v>
      </c>
      <c r="B152" s="4" t="s">
        <v>387</v>
      </c>
      <c r="C152" s="4">
        <v>-1.4808447839244501</v>
      </c>
      <c r="D152" s="14">
        <v>7.7571554198760096E-14</v>
      </c>
      <c r="E152" s="14">
        <v>2.4589742766710898E-12</v>
      </c>
      <c r="F152" s="6">
        <v>-1.1348887000000001</v>
      </c>
      <c r="G152" s="6">
        <v>2.9321000000000002E-4</v>
      </c>
      <c r="H152" s="17">
        <v>3.8791899999999998E-3</v>
      </c>
      <c r="I152" s="6" t="s">
        <v>444</v>
      </c>
    </row>
    <row r="153" spans="1:22" x14ac:dyDescent="0.2">
      <c r="A153" s="6" t="s">
        <v>390</v>
      </c>
      <c r="B153" s="4" t="s">
        <v>344</v>
      </c>
      <c r="C153" s="4">
        <v>-1.32585841515634</v>
      </c>
      <c r="D153" s="14">
        <v>7.3935662170093096E-8</v>
      </c>
      <c r="E153" s="14">
        <v>1.23365882480626E-6</v>
      </c>
      <c r="F153" s="6">
        <v>-1.1155788</v>
      </c>
      <c r="G153" s="6">
        <v>4.1751000000000001E-4</v>
      </c>
      <c r="H153" s="17">
        <v>5.3168599999999996E-3</v>
      </c>
      <c r="I153" s="6" t="s">
        <v>444</v>
      </c>
    </row>
    <row r="154" spans="1:22" x14ac:dyDescent="0.2">
      <c r="A154" s="6" t="s">
        <v>392</v>
      </c>
      <c r="B154" s="4" t="s">
        <v>391</v>
      </c>
      <c r="C154" s="4">
        <v>1.69305897759969</v>
      </c>
      <c r="D154" s="14">
        <v>2.4091535814731E-12</v>
      </c>
      <c r="E154" s="14">
        <v>6.61196340551922E-11</v>
      </c>
      <c r="F154" s="6">
        <v>1.1811530699999999</v>
      </c>
      <c r="G154" s="6">
        <v>4.9288000000000001E-4</v>
      </c>
      <c r="H154" s="17">
        <v>6.1850999999999998E-3</v>
      </c>
      <c r="I154" s="6" t="s">
        <v>444</v>
      </c>
    </row>
    <row r="155" spans="1:22" x14ac:dyDescent="0.2">
      <c r="A155" s="6" t="s">
        <v>395</v>
      </c>
      <c r="B155" s="4" t="s">
        <v>393</v>
      </c>
      <c r="C155" s="4">
        <v>1.7993930735650101</v>
      </c>
      <c r="D155" s="14">
        <v>4.90192869643536E-6</v>
      </c>
      <c r="E155" s="14">
        <v>6.2038069668320407E-5</v>
      </c>
      <c r="F155" s="6">
        <v>1.5771249199999999</v>
      </c>
      <c r="G155" s="6">
        <v>6.4002999999999998E-4</v>
      </c>
      <c r="H155" s="17">
        <v>7.76694E-3</v>
      </c>
      <c r="I155" s="6" t="s">
        <v>444</v>
      </c>
    </row>
    <row r="156" spans="1:22" x14ac:dyDescent="0.2">
      <c r="A156" s="6" t="s">
        <v>398</v>
      </c>
      <c r="B156" s="4" t="s">
        <v>396</v>
      </c>
      <c r="C156" s="4">
        <v>-1.1628196700403</v>
      </c>
      <c r="D156" s="4">
        <v>2.3135288591368599E-4</v>
      </c>
      <c r="E156" s="4">
        <v>2.0472401557409098E-3</v>
      </c>
      <c r="F156" s="6">
        <v>-1.5594152999999999</v>
      </c>
      <c r="G156" s="6">
        <v>6.4734000000000005E-4</v>
      </c>
      <c r="H156" s="17">
        <v>7.8284800000000005E-3</v>
      </c>
      <c r="I156" s="6" t="s">
        <v>444</v>
      </c>
    </row>
    <row r="157" spans="1:22" x14ac:dyDescent="0.2">
      <c r="A157" s="6" t="s">
        <v>400</v>
      </c>
      <c r="B157" s="4" t="s">
        <v>399</v>
      </c>
      <c r="C157" s="4">
        <v>-1.13824438700099</v>
      </c>
      <c r="D157" s="4">
        <v>4.45213209489207E-3</v>
      </c>
      <c r="E157" s="4">
        <v>2.6039042418882399E-2</v>
      </c>
      <c r="F157" s="6">
        <v>-1.7853414000000001</v>
      </c>
      <c r="G157" s="6">
        <v>7.6241999999999998E-4</v>
      </c>
      <c r="H157" s="17">
        <v>9.1051299999999995E-3</v>
      </c>
      <c r="I157" s="6" t="s">
        <v>444</v>
      </c>
    </row>
    <row r="158" spans="1:22" x14ac:dyDescent="0.2">
      <c r="A158" s="6" t="s">
        <v>402</v>
      </c>
      <c r="B158" s="4" t="s">
        <v>401</v>
      </c>
      <c r="C158" s="4">
        <v>-1.9085868439264999</v>
      </c>
      <c r="D158" s="4">
        <v>6.6905141343521005E-4</v>
      </c>
      <c r="E158" s="4">
        <v>5.18692702352983E-3</v>
      </c>
      <c r="F158" s="6">
        <v>-4.3466733</v>
      </c>
      <c r="G158" s="6">
        <v>8.8491999999999998E-4</v>
      </c>
      <c r="H158" s="17">
        <v>1.0393629999999999E-2</v>
      </c>
      <c r="I158" s="6" t="s">
        <v>444</v>
      </c>
    </row>
    <row r="159" spans="1:22" x14ac:dyDescent="0.2">
      <c r="A159" s="6" t="s">
        <v>404</v>
      </c>
      <c r="B159" s="4" t="s">
        <v>246</v>
      </c>
      <c r="C159" s="4">
        <v>2.2880378409136402</v>
      </c>
      <c r="D159" s="14">
        <v>1.37570934938121E-15</v>
      </c>
      <c r="E159" s="14">
        <v>5.1841056359041801E-14</v>
      </c>
      <c r="F159" s="6">
        <v>1.4586461399999999</v>
      </c>
      <c r="G159" s="6">
        <v>9.6573000000000004E-4</v>
      </c>
      <c r="H159" s="17">
        <v>1.1232590000000001E-2</v>
      </c>
      <c r="I159" s="6" t="s">
        <v>444</v>
      </c>
    </row>
    <row r="160" spans="1:22" x14ac:dyDescent="0.2">
      <c r="A160" s="6" t="s">
        <v>406</v>
      </c>
      <c r="B160" s="4" t="s">
        <v>405</v>
      </c>
      <c r="C160" s="4">
        <v>1.4484477763661701</v>
      </c>
      <c r="D160" s="4">
        <v>4.5400930338500099E-3</v>
      </c>
      <c r="E160" s="4">
        <v>2.6416662069615099E-2</v>
      </c>
      <c r="F160" s="6">
        <v>1.4598791200000001</v>
      </c>
      <c r="G160" s="6">
        <v>1.13142E-3</v>
      </c>
      <c r="H160" s="17">
        <v>1.2881129999999999E-2</v>
      </c>
      <c r="I160" s="6" t="s">
        <v>444</v>
      </c>
    </row>
    <row r="161" spans="1:9" x14ac:dyDescent="0.2">
      <c r="A161" s="6" t="s">
        <v>409</v>
      </c>
      <c r="B161" s="4" t="s">
        <v>407</v>
      </c>
      <c r="C161" s="4">
        <v>-1.8670286778668601</v>
      </c>
      <c r="D161" s="14">
        <v>8.1830668762289002E-13</v>
      </c>
      <c r="E161" s="14">
        <v>2.3416697687283699E-11</v>
      </c>
      <c r="F161" s="6">
        <v>-1.5151901000000001</v>
      </c>
      <c r="G161" s="6">
        <v>1.25293E-3</v>
      </c>
      <c r="H161" s="17">
        <v>1.408766E-2</v>
      </c>
      <c r="I161" s="6" t="s">
        <v>444</v>
      </c>
    </row>
    <row r="162" spans="1:9" x14ac:dyDescent="0.2">
      <c r="A162" s="6" t="s">
        <v>411</v>
      </c>
      <c r="B162" s="4" t="s">
        <v>410</v>
      </c>
      <c r="C162" s="4">
        <v>-1.1506651321046699</v>
      </c>
      <c r="D162" s="14">
        <v>1.3625836244517E-5</v>
      </c>
      <c r="E162" s="4">
        <v>1.57689198056802E-4</v>
      </c>
      <c r="F162" s="6">
        <v>-1.2344143000000001</v>
      </c>
      <c r="G162" s="6">
        <v>1.3810199999999999E-3</v>
      </c>
      <c r="H162" s="17">
        <v>1.5285770000000001E-2</v>
      </c>
      <c r="I162" s="6" t="s">
        <v>444</v>
      </c>
    </row>
    <row r="163" spans="1:9" x14ac:dyDescent="0.2">
      <c r="A163" s="6" t="s">
        <v>414</v>
      </c>
      <c r="B163" s="4" t="s">
        <v>412</v>
      </c>
      <c r="C163" s="4">
        <v>-1.81990713365185</v>
      </c>
      <c r="D163" s="4">
        <v>1.8522347746384999E-4</v>
      </c>
      <c r="E163" s="4">
        <v>1.6762074978906099E-3</v>
      </c>
      <c r="F163" s="6">
        <v>-1.3313153</v>
      </c>
      <c r="G163" s="6">
        <v>1.53936E-3</v>
      </c>
      <c r="H163" s="17">
        <v>1.6821719999999998E-2</v>
      </c>
      <c r="I163" s="6" t="s">
        <v>444</v>
      </c>
    </row>
    <row r="164" spans="1:9" x14ac:dyDescent="0.2">
      <c r="A164" s="6" t="s">
        <v>416</v>
      </c>
      <c r="B164" s="4" t="s">
        <v>415</v>
      </c>
      <c r="C164" s="4">
        <v>-1.0490572915915499</v>
      </c>
      <c r="D164" s="4">
        <v>3.1774261175193E-3</v>
      </c>
      <c r="E164" s="4">
        <v>1.9581866433179398E-2</v>
      </c>
      <c r="F164" s="6">
        <v>1.4446547300000001</v>
      </c>
      <c r="G164" s="6">
        <v>1.6159099999999999E-3</v>
      </c>
      <c r="H164" s="17">
        <v>1.751753E-2</v>
      </c>
      <c r="I164" s="6" t="s">
        <v>444</v>
      </c>
    </row>
    <row r="165" spans="1:9" x14ac:dyDescent="0.2">
      <c r="A165" s="6" t="s">
        <v>418</v>
      </c>
      <c r="B165" s="4" t="s">
        <v>417</v>
      </c>
      <c r="C165" s="4">
        <v>1.2460206407529399</v>
      </c>
      <c r="D165" s="4">
        <v>8.0146911703792803E-4</v>
      </c>
      <c r="E165" s="4">
        <v>6.0841265837976496E-3</v>
      </c>
      <c r="F165" s="6">
        <v>1.5665514199999999</v>
      </c>
      <c r="G165" s="6">
        <v>2.0842199999999999E-3</v>
      </c>
      <c r="H165" s="17">
        <v>2.1700899999999999E-2</v>
      </c>
      <c r="I165" s="6" t="s">
        <v>444</v>
      </c>
    </row>
    <row r="166" spans="1:9" x14ac:dyDescent="0.2">
      <c r="A166" s="6" t="s">
        <v>421</v>
      </c>
      <c r="B166" s="4" t="s">
        <v>419</v>
      </c>
      <c r="C166" s="4">
        <v>2.0443927624963001</v>
      </c>
      <c r="D166" s="14">
        <v>3.58857181249217E-16</v>
      </c>
      <c r="E166" s="14">
        <v>1.39298057230743E-14</v>
      </c>
      <c r="F166" s="6">
        <v>1.0622007600000001</v>
      </c>
      <c r="G166" s="6">
        <v>2.5162000000000001E-3</v>
      </c>
      <c r="H166" s="17">
        <v>2.5562809999999998E-2</v>
      </c>
      <c r="I166" s="6" t="s">
        <v>444</v>
      </c>
    </row>
    <row r="167" spans="1:9" x14ac:dyDescent="0.2">
      <c r="A167" s="6" t="s">
        <v>424</v>
      </c>
      <c r="B167" s="4" t="s">
        <v>422</v>
      </c>
      <c r="C167" s="4">
        <v>1.1437424953670601</v>
      </c>
      <c r="D167" s="4">
        <v>2.1807733966242401E-4</v>
      </c>
      <c r="E167" s="4">
        <v>1.9451802706378701E-3</v>
      </c>
      <c r="F167" s="6">
        <v>1.16658478</v>
      </c>
      <c r="G167" s="6">
        <v>2.6459299999999999E-3</v>
      </c>
      <c r="H167" s="17">
        <v>2.66266E-2</v>
      </c>
      <c r="I167" s="6" t="s">
        <v>444</v>
      </c>
    </row>
    <row r="168" spans="1:9" x14ac:dyDescent="0.2">
      <c r="A168" s="6" t="s">
        <v>427</v>
      </c>
      <c r="B168" s="4" t="s">
        <v>425</v>
      </c>
      <c r="C168" s="4">
        <v>1.58679169314101</v>
      </c>
      <c r="D168" s="14">
        <v>3.0967328966435002E-5</v>
      </c>
      <c r="E168" s="4">
        <v>3.3335256992525199E-4</v>
      </c>
      <c r="F168" s="6">
        <v>1.44652325</v>
      </c>
      <c r="G168" s="6">
        <v>3.1970900000000001E-3</v>
      </c>
      <c r="H168" s="17">
        <v>3.1050390000000001E-2</v>
      </c>
      <c r="I168" s="6" t="s">
        <v>444</v>
      </c>
    </row>
    <row r="169" spans="1:9" x14ac:dyDescent="0.2">
      <c r="A169" s="6" t="s">
        <v>430</v>
      </c>
      <c r="B169" s="4" t="s">
        <v>428</v>
      </c>
      <c r="C169" s="4">
        <v>-2.8861039921574099</v>
      </c>
      <c r="D169" s="14">
        <v>2.84252183324643E-6</v>
      </c>
      <c r="E169" s="14">
        <v>3.7473955546200703E-5</v>
      </c>
      <c r="F169" s="6">
        <v>-1.906647</v>
      </c>
      <c r="G169" s="6">
        <v>3.2735899999999998E-3</v>
      </c>
      <c r="H169" s="17">
        <v>3.168029E-2</v>
      </c>
      <c r="I169" s="6" t="s">
        <v>444</v>
      </c>
    </row>
    <row r="170" spans="1:9" x14ac:dyDescent="0.2">
      <c r="A170" s="6" t="s">
        <v>432</v>
      </c>
      <c r="B170" s="4" t="s">
        <v>431</v>
      </c>
      <c r="C170" s="4">
        <v>-1.54686326923748</v>
      </c>
      <c r="D170" s="4">
        <v>1.29429261291817E-3</v>
      </c>
      <c r="E170" s="4">
        <v>9.1462253796985894E-3</v>
      </c>
      <c r="F170" s="6">
        <v>-1.495355</v>
      </c>
      <c r="G170" s="6">
        <v>3.3765399999999999E-3</v>
      </c>
      <c r="H170" s="17">
        <v>3.2426719999999999E-2</v>
      </c>
      <c r="I170" s="6" t="s">
        <v>444</v>
      </c>
    </row>
    <row r="171" spans="1:9" x14ac:dyDescent="0.2">
      <c r="A171" s="6" t="s">
        <v>435</v>
      </c>
      <c r="B171" s="4" t="s">
        <v>433</v>
      </c>
      <c r="C171" s="4">
        <v>-1.48210946919702</v>
      </c>
      <c r="D171" s="14">
        <v>5.8728486946174004E-6</v>
      </c>
      <c r="E171" s="14">
        <v>7.3003558013372304E-5</v>
      </c>
      <c r="F171" s="6">
        <v>-1.0875732</v>
      </c>
      <c r="G171" s="6">
        <v>3.5155E-3</v>
      </c>
      <c r="H171" s="17">
        <v>3.3485460000000002E-2</v>
      </c>
      <c r="I171" s="6" t="s">
        <v>444</v>
      </c>
    </row>
    <row r="172" spans="1:9" x14ac:dyDescent="0.2">
      <c r="A172" s="4"/>
      <c r="B172" s="4"/>
      <c r="C172" s="4"/>
      <c r="D172" s="4"/>
      <c r="E172" s="4"/>
      <c r="F172" s="4"/>
      <c r="G172" s="4"/>
      <c r="H172" s="4"/>
    </row>
    <row r="173" spans="1:9" x14ac:dyDescent="0.2">
      <c r="A173" s="6" t="s">
        <v>447</v>
      </c>
      <c r="B173" s="6" t="s">
        <v>446</v>
      </c>
      <c r="C173" s="6">
        <v>3.2937090000000002</v>
      </c>
      <c r="D173" s="15">
        <v>1.01E-286</v>
      </c>
      <c r="E173" s="15">
        <v>3.3900000000000002E-283</v>
      </c>
      <c r="F173" s="18"/>
      <c r="G173" s="18"/>
      <c r="H173" s="19"/>
      <c r="I173" s="4" t="s">
        <v>1078</v>
      </c>
    </row>
    <row r="174" spans="1:9" x14ac:dyDescent="0.2">
      <c r="A174" s="6" t="s">
        <v>449</v>
      </c>
      <c r="B174" s="6" t="s">
        <v>448</v>
      </c>
      <c r="C174" s="6">
        <v>-1.2057534999999999</v>
      </c>
      <c r="D174" s="15">
        <v>2.1E-175</v>
      </c>
      <c r="E174" s="15">
        <v>3.2000000000000001E-172</v>
      </c>
      <c r="F174" s="18"/>
      <c r="G174" s="18"/>
      <c r="H174" s="19"/>
      <c r="I174" s="4" t="s">
        <v>1078</v>
      </c>
    </row>
    <row r="175" spans="1:9" x14ac:dyDescent="0.2">
      <c r="A175" s="6" t="s">
        <v>451</v>
      </c>
      <c r="B175" s="6" t="s">
        <v>450</v>
      </c>
      <c r="C175" s="6">
        <v>1.5492284199999999</v>
      </c>
      <c r="D175" s="15">
        <v>1.8800000000000001E-153</v>
      </c>
      <c r="E175" s="15">
        <v>2.1000000000000001E-150</v>
      </c>
      <c r="F175" s="18"/>
      <c r="G175" s="18"/>
      <c r="H175" s="19"/>
      <c r="I175" s="4" t="s">
        <v>1078</v>
      </c>
    </row>
    <row r="176" spans="1:9" x14ac:dyDescent="0.2">
      <c r="A176" s="6" t="s">
        <v>452</v>
      </c>
      <c r="B176" s="6" t="s">
        <v>31</v>
      </c>
      <c r="C176" s="6">
        <v>1.6768351699999999</v>
      </c>
      <c r="D176" s="15">
        <v>1.5699999999999999E-144</v>
      </c>
      <c r="E176" s="15">
        <v>1.3900000000000001E-141</v>
      </c>
      <c r="F176" s="18"/>
      <c r="G176" s="18"/>
      <c r="H176" s="19"/>
      <c r="I176" s="4" t="s">
        <v>1078</v>
      </c>
    </row>
    <row r="177" spans="1:9" x14ac:dyDescent="0.2">
      <c r="A177" s="6" t="s">
        <v>453</v>
      </c>
      <c r="B177" s="6" t="s">
        <v>33</v>
      </c>
      <c r="C177" s="6">
        <v>2.7134684</v>
      </c>
      <c r="D177" s="15">
        <v>2.5E-141</v>
      </c>
      <c r="E177" s="15">
        <v>2.0000000000000001E-138</v>
      </c>
      <c r="F177" s="18"/>
      <c r="G177" s="18"/>
      <c r="H177" s="19"/>
      <c r="I177" s="4" t="s">
        <v>1078</v>
      </c>
    </row>
    <row r="178" spans="1:9" x14ac:dyDescent="0.2">
      <c r="A178" s="6" t="s">
        <v>455</v>
      </c>
      <c r="B178" s="6" t="s">
        <v>454</v>
      </c>
      <c r="C178" s="6">
        <v>1.3825361899999999</v>
      </c>
      <c r="D178" s="15">
        <v>5.76E-141</v>
      </c>
      <c r="E178" s="15">
        <v>4.3899999999999999E-138</v>
      </c>
      <c r="F178" s="18"/>
      <c r="G178" s="18"/>
      <c r="H178" s="19"/>
      <c r="I178" s="4" t="s">
        <v>1078</v>
      </c>
    </row>
    <row r="179" spans="1:9" x14ac:dyDescent="0.2">
      <c r="A179" s="6" t="s">
        <v>457</v>
      </c>
      <c r="B179" s="6" t="s">
        <v>456</v>
      </c>
      <c r="C179" s="6">
        <v>1.0059750599999999</v>
      </c>
      <c r="D179" s="15">
        <v>9.1000000000000005E-139</v>
      </c>
      <c r="E179" s="15">
        <v>6.6400000000000001E-136</v>
      </c>
      <c r="F179" s="18"/>
      <c r="G179" s="18"/>
      <c r="H179" s="19"/>
      <c r="I179" s="4" t="s">
        <v>1078</v>
      </c>
    </row>
    <row r="180" spans="1:9" x14ac:dyDescent="0.2">
      <c r="A180" s="6" t="s">
        <v>458</v>
      </c>
      <c r="B180" s="6" t="s">
        <v>36</v>
      </c>
      <c r="C180" s="6">
        <v>1.1112797999999999</v>
      </c>
      <c r="D180" s="15">
        <v>8.4799999999999995E-122</v>
      </c>
      <c r="E180" s="15">
        <v>5.2599999999999997E-119</v>
      </c>
      <c r="F180" s="18"/>
      <c r="G180" s="18"/>
      <c r="H180" s="19"/>
      <c r="I180" s="4" t="s">
        <v>1078</v>
      </c>
    </row>
    <row r="181" spans="1:9" x14ac:dyDescent="0.2">
      <c r="A181" s="6" t="s">
        <v>460</v>
      </c>
      <c r="B181" s="6" t="s">
        <v>459</v>
      </c>
      <c r="C181" s="6">
        <v>1.1914121</v>
      </c>
      <c r="D181" s="15">
        <v>1.39E-121</v>
      </c>
      <c r="E181" s="15">
        <v>8.3100000000000005E-119</v>
      </c>
      <c r="F181" s="18"/>
      <c r="G181" s="18"/>
      <c r="H181" s="19"/>
      <c r="I181" s="4" t="s">
        <v>1078</v>
      </c>
    </row>
    <row r="182" spans="1:9" x14ac:dyDescent="0.2">
      <c r="A182" s="6" t="s">
        <v>461</v>
      </c>
      <c r="B182" s="6" t="s">
        <v>38</v>
      </c>
      <c r="C182" s="6">
        <v>1.7176070299999999</v>
      </c>
      <c r="D182" s="15">
        <v>1.6399999999999999E-120</v>
      </c>
      <c r="E182" s="15">
        <v>9.4800000000000008E-118</v>
      </c>
      <c r="F182" s="18"/>
      <c r="G182" s="18"/>
      <c r="H182" s="19"/>
      <c r="I182" s="4" t="s">
        <v>1078</v>
      </c>
    </row>
    <row r="183" spans="1:9" x14ac:dyDescent="0.2">
      <c r="A183" s="6" t="s">
        <v>462</v>
      </c>
      <c r="B183" s="6" t="s">
        <v>41</v>
      </c>
      <c r="C183" s="6">
        <v>3.7388927299999999</v>
      </c>
      <c r="D183" s="15">
        <v>3.8499999999999998E-119</v>
      </c>
      <c r="E183" s="15">
        <v>2.1499999999999999E-116</v>
      </c>
      <c r="F183" s="18"/>
      <c r="G183" s="18"/>
      <c r="H183" s="19"/>
      <c r="I183" s="4" t="s">
        <v>1078</v>
      </c>
    </row>
    <row r="184" spans="1:9" x14ac:dyDescent="0.2">
      <c r="A184" s="6" t="s">
        <v>464</v>
      </c>
      <c r="B184" s="6" t="s">
        <v>463</v>
      </c>
      <c r="C184" s="6">
        <v>1.268877</v>
      </c>
      <c r="D184" s="15">
        <v>1.36E-104</v>
      </c>
      <c r="E184" s="15">
        <v>6.9199999999999996E-102</v>
      </c>
      <c r="F184" s="18"/>
      <c r="G184" s="18"/>
      <c r="H184" s="19"/>
      <c r="I184" s="4" t="s">
        <v>1078</v>
      </c>
    </row>
    <row r="185" spans="1:9" x14ac:dyDescent="0.2">
      <c r="A185" s="6" t="s">
        <v>465</v>
      </c>
      <c r="B185" s="6" t="s">
        <v>45</v>
      </c>
      <c r="C185" s="6">
        <v>1.1274802900000001</v>
      </c>
      <c r="D185" s="15">
        <v>3.1699999999999999E-98</v>
      </c>
      <c r="E185" s="15">
        <v>1.52E-95</v>
      </c>
      <c r="F185" s="18"/>
      <c r="G185" s="18"/>
      <c r="H185" s="19"/>
      <c r="I185" s="4" t="s">
        <v>1078</v>
      </c>
    </row>
    <row r="186" spans="1:9" x14ac:dyDescent="0.2">
      <c r="A186" s="6" t="s">
        <v>466</v>
      </c>
      <c r="B186" s="6" t="s">
        <v>47</v>
      </c>
      <c r="C186" s="6">
        <v>1.27463254</v>
      </c>
      <c r="D186" s="15">
        <v>5.7899999999999998E-93</v>
      </c>
      <c r="E186" s="15">
        <v>2.3699999999999998E-90</v>
      </c>
      <c r="F186" s="18"/>
      <c r="G186" s="18"/>
      <c r="H186" s="19"/>
      <c r="I186" s="4" t="s">
        <v>1078</v>
      </c>
    </row>
    <row r="187" spans="1:9" x14ac:dyDescent="0.2">
      <c r="A187" s="6" t="s">
        <v>468</v>
      </c>
      <c r="B187" s="6" t="s">
        <v>467</v>
      </c>
      <c r="C187" s="6">
        <v>3.3401347800000001</v>
      </c>
      <c r="D187" s="15">
        <v>4.9899999999999997E-92</v>
      </c>
      <c r="E187" s="15">
        <v>1.99E-89</v>
      </c>
      <c r="F187" s="18"/>
      <c r="G187" s="18"/>
      <c r="H187" s="19"/>
      <c r="I187" s="4" t="s">
        <v>1078</v>
      </c>
    </row>
    <row r="188" spans="1:9" x14ac:dyDescent="0.2">
      <c r="A188" s="6" t="s">
        <v>470</v>
      </c>
      <c r="B188" s="6" t="s">
        <v>469</v>
      </c>
      <c r="C188" s="6">
        <v>1.5504920900000001</v>
      </c>
      <c r="D188" s="15">
        <v>3.0200000000000001E-87</v>
      </c>
      <c r="E188" s="15">
        <v>1.1499999999999999E-84</v>
      </c>
      <c r="F188" s="18"/>
      <c r="G188" s="18"/>
      <c r="H188" s="19"/>
      <c r="I188" s="4" t="s">
        <v>1078</v>
      </c>
    </row>
    <row r="189" spans="1:9" x14ac:dyDescent="0.2">
      <c r="A189" s="6" t="s">
        <v>472</v>
      </c>
      <c r="B189" s="6" t="s">
        <v>471</v>
      </c>
      <c r="C189" s="6">
        <v>1.3098954300000001</v>
      </c>
      <c r="D189" s="15">
        <v>1.28E-77</v>
      </c>
      <c r="E189" s="15">
        <v>4.2799999999999998E-75</v>
      </c>
      <c r="F189" s="18"/>
      <c r="G189" s="18"/>
      <c r="H189" s="19"/>
      <c r="I189" s="4" t="s">
        <v>1078</v>
      </c>
    </row>
    <row r="190" spans="1:9" x14ac:dyDescent="0.2">
      <c r="A190" s="6" t="s">
        <v>474</v>
      </c>
      <c r="B190" s="6" t="s">
        <v>473</v>
      </c>
      <c r="C190" s="6">
        <v>-1.1067315</v>
      </c>
      <c r="D190" s="15">
        <v>5.32E-70</v>
      </c>
      <c r="E190" s="15">
        <v>1.5100000000000002E-67</v>
      </c>
      <c r="F190" s="18"/>
      <c r="G190" s="18"/>
      <c r="H190" s="19"/>
      <c r="I190" s="4" t="s">
        <v>1078</v>
      </c>
    </row>
    <row r="191" spans="1:9" x14ac:dyDescent="0.2">
      <c r="A191" s="6" t="s">
        <v>475</v>
      </c>
      <c r="B191" s="6" t="s">
        <v>58</v>
      </c>
      <c r="C191" s="6">
        <v>1.4703625600000001</v>
      </c>
      <c r="D191" s="15">
        <v>1.9400000000000001E-66</v>
      </c>
      <c r="E191" s="15">
        <v>5.0000000000000003E-64</v>
      </c>
      <c r="F191" s="18"/>
      <c r="G191" s="18"/>
      <c r="H191" s="19"/>
      <c r="I191" s="4" t="s">
        <v>1078</v>
      </c>
    </row>
    <row r="192" spans="1:9" x14ac:dyDescent="0.2">
      <c r="A192" s="6" t="s">
        <v>476</v>
      </c>
      <c r="B192" s="6" t="s">
        <v>61</v>
      </c>
      <c r="C192" s="6">
        <v>-1.2594257</v>
      </c>
      <c r="D192" s="15">
        <v>2.78E-64</v>
      </c>
      <c r="E192" s="15">
        <v>6.86E-62</v>
      </c>
      <c r="F192" s="18"/>
      <c r="G192" s="18"/>
      <c r="H192" s="19"/>
      <c r="I192" s="4" t="s">
        <v>1078</v>
      </c>
    </row>
    <row r="193" spans="1:9" x14ac:dyDescent="0.2">
      <c r="A193" s="6" t="s">
        <v>477</v>
      </c>
      <c r="B193" s="6" t="s">
        <v>64</v>
      </c>
      <c r="C193" s="6">
        <v>1.5072589300000001</v>
      </c>
      <c r="D193" s="15">
        <v>1.2199999999999999E-63</v>
      </c>
      <c r="E193" s="15">
        <v>2.9499999999999999E-61</v>
      </c>
      <c r="F193" s="18"/>
      <c r="G193" s="18"/>
      <c r="H193" s="19"/>
      <c r="I193" s="4" t="s">
        <v>1078</v>
      </c>
    </row>
    <row r="194" spans="1:9" x14ac:dyDescent="0.2">
      <c r="A194" s="6" t="s">
        <v>479</v>
      </c>
      <c r="B194" s="6" t="s">
        <v>478</v>
      </c>
      <c r="C194" s="6">
        <v>1.08741062</v>
      </c>
      <c r="D194" s="15">
        <v>6.1999999999999999E-62</v>
      </c>
      <c r="E194" s="15">
        <v>1.4599999999999999E-59</v>
      </c>
      <c r="F194" s="18"/>
      <c r="G194" s="18"/>
      <c r="H194" s="19"/>
      <c r="I194" s="4" t="s">
        <v>1078</v>
      </c>
    </row>
    <row r="195" spans="1:9" x14ac:dyDescent="0.2">
      <c r="A195" s="6" t="s">
        <v>480</v>
      </c>
      <c r="B195" s="6" t="s">
        <v>67</v>
      </c>
      <c r="C195" s="6">
        <v>1.0316173</v>
      </c>
      <c r="D195" s="15">
        <v>3.57E-60</v>
      </c>
      <c r="E195" s="15">
        <v>8.0799999999999998E-58</v>
      </c>
      <c r="F195" s="18"/>
      <c r="G195" s="18"/>
      <c r="H195" s="19"/>
      <c r="I195" s="4" t="s">
        <v>1078</v>
      </c>
    </row>
    <row r="196" spans="1:9" x14ac:dyDescent="0.2">
      <c r="A196" s="6" t="s">
        <v>481</v>
      </c>
      <c r="B196" s="6" t="s">
        <v>69</v>
      </c>
      <c r="C196" s="6">
        <v>-1.5744819999999999</v>
      </c>
      <c r="D196" s="15">
        <v>4.7499999999999997E-59</v>
      </c>
      <c r="E196" s="15">
        <v>1.0599999999999999E-56</v>
      </c>
      <c r="F196" s="18"/>
      <c r="G196" s="18"/>
      <c r="H196" s="19"/>
      <c r="I196" s="4" t="s">
        <v>1078</v>
      </c>
    </row>
    <row r="197" spans="1:9" x14ac:dyDescent="0.2">
      <c r="A197" s="6" t="s">
        <v>482</v>
      </c>
      <c r="B197" s="6" t="s">
        <v>72</v>
      </c>
      <c r="C197" s="6">
        <v>1.1864452700000001</v>
      </c>
      <c r="D197" s="15">
        <v>1.08E-58</v>
      </c>
      <c r="E197" s="15">
        <v>2.3700000000000002E-56</v>
      </c>
      <c r="F197" s="18"/>
      <c r="G197" s="18"/>
      <c r="H197" s="19"/>
      <c r="I197" s="4" t="s">
        <v>1078</v>
      </c>
    </row>
    <row r="198" spans="1:9" x14ac:dyDescent="0.2">
      <c r="A198" s="6" t="s">
        <v>483</v>
      </c>
      <c r="B198" s="6" t="s">
        <v>78</v>
      </c>
      <c r="C198" s="6">
        <v>1.82897541</v>
      </c>
      <c r="D198" s="15">
        <v>7.1299999999999998E-56</v>
      </c>
      <c r="E198" s="15">
        <v>1.4900000000000001E-53</v>
      </c>
      <c r="F198" s="18"/>
      <c r="G198" s="18"/>
      <c r="H198" s="19"/>
      <c r="I198" s="4" t="s">
        <v>1078</v>
      </c>
    </row>
    <row r="199" spans="1:9" x14ac:dyDescent="0.2">
      <c r="A199" s="6" t="s">
        <v>484</v>
      </c>
      <c r="B199" s="6" t="s">
        <v>81</v>
      </c>
      <c r="C199" s="6">
        <v>-1.1505794</v>
      </c>
      <c r="D199" s="15">
        <v>3.8799999999999996E-55</v>
      </c>
      <c r="E199" s="15">
        <v>7.7499999999999997E-53</v>
      </c>
      <c r="F199" s="18"/>
      <c r="G199" s="18"/>
      <c r="H199" s="19"/>
      <c r="I199" s="4" t="s">
        <v>1078</v>
      </c>
    </row>
    <row r="200" spans="1:9" x14ac:dyDescent="0.2">
      <c r="A200" s="6" t="s">
        <v>486</v>
      </c>
      <c r="B200" s="6" t="s">
        <v>485</v>
      </c>
      <c r="C200" s="6">
        <v>2.93841573</v>
      </c>
      <c r="D200" s="15">
        <v>5.03E-54</v>
      </c>
      <c r="E200" s="15">
        <v>9.5900000000000002E-52</v>
      </c>
      <c r="F200" s="18"/>
      <c r="G200" s="18"/>
      <c r="H200" s="19"/>
      <c r="I200" s="4" t="s">
        <v>1078</v>
      </c>
    </row>
    <row r="201" spans="1:9" x14ac:dyDescent="0.2">
      <c r="A201" s="6" t="s">
        <v>487</v>
      </c>
      <c r="B201" s="6" t="s">
        <v>85</v>
      </c>
      <c r="C201" s="6">
        <v>1.6183852999999999</v>
      </c>
      <c r="D201" s="15">
        <v>1.9700000000000001E-53</v>
      </c>
      <c r="E201" s="15">
        <v>3.6600000000000001E-51</v>
      </c>
      <c r="F201" s="18"/>
      <c r="G201" s="18"/>
      <c r="H201" s="19"/>
      <c r="I201" s="4" t="s">
        <v>1078</v>
      </c>
    </row>
    <row r="202" spans="1:9" x14ac:dyDescent="0.2">
      <c r="A202" s="6" t="s">
        <v>488</v>
      </c>
      <c r="B202" s="6" t="s">
        <v>90</v>
      </c>
      <c r="C202" s="6">
        <v>-1.2688124000000001</v>
      </c>
      <c r="D202" s="15">
        <v>7.19E-53</v>
      </c>
      <c r="E202" s="15">
        <v>1.28E-50</v>
      </c>
      <c r="F202" s="18"/>
      <c r="G202" s="18"/>
      <c r="H202" s="19"/>
      <c r="I202" s="4" t="s">
        <v>1078</v>
      </c>
    </row>
    <row r="203" spans="1:9" x14ac:dyDescent="0.2">
      <c r="A203" s="6" t="s">
        <v>490</v>
      </c>
      <c r="B203" s="6" t="s">
        <v>489</v>
      </c>
      <c r="C203" s="6">
        <v>1.0708377</v>
      </c>
      <c r="D203" s="15">
        <v>3.7000000000000001E-49</v>
      </c>
      <c r="E203" s="15">
        <v>6.1399999999999998E-47</v>
      </c>
      <c r="F203" s="18"/>
      <c r="G203" s="18"/>
      <c r="H203" s="19"/>
      <c r="I203" s="4" t="s">
        <v>1078</v>
      </c>
    </row>
    <row r="204" spans="1:9" x14ac:dyDescent="0.2">
      <c r="A204" s="6" t="s">
        <v>491</v>
      </c>
      <c r="B204" s="6" t="s">
        <v>96</v>
      </c>
      <c r="C204" s="6">
        <v>1.1061167000000001</v>
      </c>
      <c r="D204" s="15">
        <v>3.0500000000000002E-46</v>
      </c>
      <c r="E204" s="15">
        <v>4.8199999999999998E-44</v>
      </c>
      <c r="F204" s="18"/>
      <c r="G204" s="18"/>
      <c r="H204" s="19"/>
      <c r="I204" s="4" t="s">
        <v>1078</v>
      </c>
    </row>
    <row r="205" spans="1:9" x14ac:dyDescent="0.2">
      <c r="A205" s="6" t="s">
        <v>492</v>
      </c>
      <c r="B205" s="6" t="s">
        <v>100</v>
      </c>
      <c r="C205" s="6">
        <v>1.2154301700000001</v>
      </c>
      <c r="D205" s="15">
        <v>7.6199999999999994E-46</v>
      </c>
      <c r="E205" s="15">
        <v>1.1800000000000001E-43</v>
      </c>
      <c r="F205" s="18"/>
      <c r="G205" s="18"/>
      <c r="H205" s="19"/>
      <c r="I205" s="4" t="s">
        <v>1078</v>
      </c>
    </row>
    <row r="206" spans="1:9" x14ac:dyDescent="0.2">
      <c r="A206" s="6" t="s">
        <v>493</v>
      </c>
      <c r="B206" s="6" t="s">
        <v>103</v>
      </c>
      <c r="C206" s="6">
        <v>1.03971955</v>
      </c>
      <c r="D206" s="15">
        <v>1.0699999999999999E-45</v>
      </c>
      <c r="E206" s="15">
        <v>1.64E-43</v>
      </c>
      <c r="F206" s="18"/>
      <c r="G206" s="18"/>
      <c r="H206" s="19"/>
      <c r="I206" s="4" t="s">
        <v>1078</v>
      </c>
    </row>
    <row r="207" spans="1:9" x14ac:dyDescent="0.2">
      <c r="A207" s="6" t="s">
        <v>495</v>
      </c>
      <c r="B207" s="6" t="s">
        <v>494</v>
      </c>
      <c r="C207" s="6">
        <v>-1.2326496</v>
      </c>
      <c r="D207" s="15">
        <v>1.21E-42</v>
      </c>
      <c r="E207" s="15">
        <v>1.76E-40</v>
      </c>
      <c r="F207" s="18"/>
      <c r="G207" s="18"/>
      <c r="H207" s="19"/>
      <c r="I207" s="4" t="s">
        <v>1078</v>
      </c>
    </row>
    <row r="208" spans="1:9" x14ac:dyDescent="0.2">
      <c r="A208" s="6" t="s">
        <v>497</v>
      </c>
      <c r="B208" s="6" t="s">
        <v>496</v>
      </c>
      <c r="C208" s="6">
        <v>1.5223239500000001</v>
      </c>
      <c r="D208" s="15">
        <v>2.1000000000000001E-41</v>
      </c>
      <c r="E208" s="15">
        <v>2.9099999999999999E-39</v>
      </c>
      <c r="F208" s="18"/>
      <c r="G208" s="18"/>
      <c r="H208" s="19"/>
      <c r="I208" s="4" t="s">
        <v>1078</v>
      </c>
    </row>
    <row r="209" spans="1:9" x14ac:dyDescent="0.2">
      <c r="A209" s="6" t="s">
        <v>498</v>
      </c>
      <c r="B209" s="6" t="s">
        <v>108</v>
      </c>
      <c r="C209" s="6">
        <v>1.1277210099999999</v>
      </c>
      <c r="D209" s="15">
        <v>6.2599999999999999E-41</v>
      </c>
      <c r="E209" s="15">
        <v>8.5399999999999994E-39</v>
      </c>
      <c r="F209" s="18"/>
      <c r="G209" s="18"/>
      <c r="H209" s="19"/>
      <c r="I209" s="4" t="s">
        <v>1078</v>
      </c>
    </row>
    <row r="210" spans="1:9" x14ac:dyDescent="0.2">
      <c r="A210" s="6" t="s">
        <v>500</v>
      </c>
      <c r="B210" s="6" t="s">
        <v>499</v>
      </c>
      <c r="C210" s="6">
        <v>1.3865409799999999</v>
      </c>
      <c r="D210" s="15">
        <v>8.5500000000000002E-40</v>
      </c>
      <c r="E210" s="15">
        <v>1.14E-37</v>
      </c>
      <c r="F210" s="18"/>
      <c r="G210" s="18"/>
      <c r="H210" s="19"/>
      <c r="I210" s="4" t="s">
        <v>1078</v>
      </c>
    </row>
    <row r="211" spans="1:9" x14ac:dyDescent="0.2">
      <c r="A211" s="6" t="s">
        <v>502</v>
      </c>
      <c r="B211" s="6" t="s">
        <v>501</v>
      </c>
      <c r="C211" s="6">
        <v>1.0031103299999999</v>
      </c>
      <c r="D211" s="15">
        <v>1.97E-39</v>
      </c>
      <c r="E211" s="15">
        <v>2.57E-37</v>
      </c>
      <c r="F211" s="18"/>
      <c r="G211" s="18"/>
      <c r="H211" s="19"/>
      <c r="I211" s="4" t="s">
        <v>1078</v>
      </c>
    </row>
    <row r="212" spans="1:9" x14ac:dyDescent="0.2">
      <c r="A212" s="6" t="s">
        <v>503</v>
      </c>
      <c r="B212" s="6" t="s">
        <v>111</v>
      </c>
      <c r="C212" s="6">
        <v>1.2026125700000001</v>
      </c>
      <c r="D212" s="15">
        <v>1.98E-39</v>
      </c>
      <c r="E212" s="15">
        <v>2.57E-37</v>
      </c>
      <c r="F212" s="18"/>
      <c r="G212" s="18"/>
      <c r="H212" s="19"/>
      <c r="I212" s="4" t="s">
        <v>1078</v>
      </c>
    </row>
    <row r="213" spans="1:9" x14ac:dyDescent="0.2">
      <c r="A213" s="6" t="s">
        <v>505</v>
      </c>
      <c r="B213" s="6" t="s">
        <v>504</v>
      </c>
      <c r="C213" s="6">
        <v>1.9790526799999999</v>
      </c>
      <c r="D213" s="15">
        <v>4.5200000000000002E-39</v>
      </c>
      <c r="E213" s="15">
        <v>5.7899999999999999E-37</v>
      </c>
      <c r="F213" s="18"/>
      <c r="G213" s="18"/>
      <c r="H213" s="19"/>
      <c r="I213" s="4" t="s">
        <v>1078</v>
      </c>
    </row>
    <row r="214" spans="1:9" x14ac:dyDescent="0.2">
      <c r="A214" s="6" t="s">
        <v>507</v>
      </c>
      <c r="B214" s="6" t="s">
        <v>506</v>
      </c>
      <c r="C214" s="6">
        <v>1.0706966200000001</v>
      </c>
      <c r="D214" s="15">
        <v>1.6100000000000001E-36</v>
      </c>
      <c r="E214" s="15">
        <v>1.9299999999999999E-34</v>
      </c>
      <c r="F214" s="18"/>
      <c r="G214" s="18"/>
      <c r="H214" s="19"/>
      <c r="I214" s="4" t="s">
        <v>1078</v>
      </c>
    </row>
    <row r="215" spans="1:9" x14ac:dyDescent="0.2">
      <c r="A215" s="6" t="s">
        <v>509</v>
      </c>
      <c r="B215" s="6" t="s">
        <v>508</v>
      </c>
      <c r="C215" s="6">
        <v>-2.1321941999999998</v>
      </c>
      <c r="D215" s="15">
        <v>4.2899999999999999E-35</v>
      </c>
      <c r="E215" s="15">
        <v>4.9700000000000003E-33</v>
      </c>
      <c r="F215" s="18"/>
      <c r="G215" s="18"/>
      <c r="H215" s="19"/>
      <c r="I215" s="4" t="s">
        <v>1078</v>
      </c>
    </row>
    <row r="216" spans="1:9" x14ac:dyDescent="0.2">
      <c r="A216" s="6" t="s">
        <v>510</v>
      </c>
      <c r="B216" s="6" t="s">
        <v>123</v>
      </c>
      <c r="C216" s="6">
        <v>-1.1599568</v>
      </c>
      <c r="D216" s="15">
        <v>1.7200000000000001E-34</v>
      </c>
      <c r="E216" s="15">
        <v>1.9099999999999999E-32</v>
      </c>
      <c r="F216" s="18"/>
      <c r="G216" s="18"/>
      <c r="H216" s="19"/>
      <c r="I216" s="4" t="s">
        <v>1078</v>
      </c>
    </row>
    <row r="217" spans="1:9" x14ac:dyDescent="0.2">
      <c r="A217" s="6" t="s">
        <v>511</v>
      </c>
      <c r="B217" s="6" t="s">
        <v>125</v>
      </c>
      <c r="C217" s="6">
        <v>1.13189688</v>
      </c>
      <c r="D217" s="15">
        <v>4.2000000000000002E-34</v>
      </c>
      <c r="E217" s="15">
        <v>4.57E-32</v>
      </c>
      <c r="F217" s="18"/>
      <c r="G217" s="18"/>
      <c r="H217" s="19"/>
      <c r="I217" s="4" t="s">
        <v>1078</v>
      </c>
    </row>
    <row r="218" spans="1:9" x14ac:dyDescent="0.2">
      <c r="A218" s="6" t="s">
        <v>512</v>
      </c>
      <c r="B218" s="6" t="s">
        <v>128</v>
      </c>
      <c r="C218" s="6">
        <v>1.4576741099999999</v>
      </c>
      <c r="D218" s="15">
        <v>9.3699999999999998E-34</v>
      </c>
      <c r="E218" s="15">
        <v>1.0099999999999999E-31</v>
      </c>
      <c r="F218" s="18"/>
      <c r="G218" s="18"/>
      <c r="H218" s="19"/>
      <c r="I218" s="4" t="s">
        <v>1078</v>
      </c>
    </row>
    <row r="219" spans="1:9" x14ac:dyDescent="0.2">
      <c r="A219" s="6" t="s">
        <v>514</v>
      </c>
      <c r="B219" s="6" t="s">
        <v>513</v>
      </c>
      <c r="C219" s="6">
        <v>-1.0671561000000001</v>
      </c>
      <c r="D219" s="15">
        <v>1.1499999999999999E-33</v>
      </c>
      <c r="E219" s="15">
        <v>1.24E-31</v>
      </c>
      <c r="F219" s="18"/>
      <c r="G219" s="18"/>
      <c r="H219" s="19"/>
      <c r="I219" s="4" t="s">
        <v>1078</v>
      </c>
    </row>
    <row r="220" spans="1:9" x14ac:dyDescent="0.2">
      <c r="A220" s="6" t="s">
        <v>515</v>
      </c>
      <c r="B220" s="6" t="s">
        <v>130</v>
      </c>
      <c r="C220" s="6">
        <v>2.3662241800000001</v>
      </c>
      <c r="D220" s="15">
        <v>1.52E-33</v>
      </c>
      <c r="E220" s="15">
        <v>1.62E-31</v>
      </c>
      <c r="F220" s="18"/>
      <c r="G220" s="18"/>
      <c r="H220" s="19"/>
      <c r="I220" s="4" t="s">
        <v>1078</v>
      </c>
    </row>
    <row r="221" spans="1:9" x14ac:dyDescent="0.2">
      <c r="A221" s="6" t="s">
        <v>516</v>
      </c>
      <c r="B221" s="6" t="s">
        <v>133</v>
      </c>
      <c r="C221" s="6">
        <v>1.3634508700000001</v>
      </c>
      <c r="D221" s="15">
        <v>3.9600000000000003E-33</v>
      </c>
      <c r="E221" s="15">
        <v>4.05E-31</v>
      </c>
      <c r="F221" s="18"/>
      <c r="G221" s="18"/>
      <c r="H221" s="19"/>
      <c r="I221" s="4" t="s">
        <v>1078</v>
      </c>
    </row>
    <row r="222" spans="1:9" x14ac:dyDescent="0.2">
      <c r="A222" s="6" t="s">
        <v>518</v>
      </c>
      <c r="B222" s="6" t="s">
        <v>517</v>
      </c>
      <c r="C222" s="6">
        <v>2.2927052099999998</v>
      </c>
      <c r="D222" s="15">
        <v>5.2499999999999998E-32</v>
      </c>
      <c r="E222" s="15">
        <v>5.1700000000000003E-30</v>
      </c>
      <c r="F222" s="18"/>
      <c r="G222" s="18"/>
      <c r="H222" s="19"/>
      <c r="I222" s="4" t="s">
        <v>1078</v>
      </c>
    </row>
    <row r="223" spans="1:9" x14ac:dyDescent="0.2">
      <c r="A223" s="6" t="s">
        <v>519</v>
      </c>
      <c r="B223" s="6" t="s">
        <v>139</v>
      </c>
      <c r="C223" s="6">
        <v>1.40533906</v>
      </c>
      <c r="D223" s="15">
        <v>2.3299999999999998E-31</v>
      </c>
      <c r="E223" s="15">
        <v>2.2399999999999999E-29</v>
      </c>
      <c r="F223" s="18"/>
      <c r="G223" s="18"/>
      <c r="H223" s="19"/>
      <c r="I223" s="4" t="s">
        <v>1078</v>
      </c>
    </row>
    <row r="224" spans="1:9" x14ac:dyDescent="0.2">
      <c r="A224" s="6" t="s">
        <v>520</v>
      </c>
      <c r="B224" s="6" t="s">
        <v>142</v>
      </c>
      <c r="C224" s="6">
        <v>-1.0855739</v>
      </c>
      <c r="D224" s="15">
        <v>2.5199999999999999E-31</v>
      </c>
      <c r="E224" s="15">
        <v>2.4199999999999999E-29</v>
      </c>
      <c r="F224" s="18"/>
      <c r="G224" s="18"/>
      <c r="H224" s="19"/>
      <c r="I224" s="4" t="s">
        <v>1078</v>
      </c>
    </row>
    <row r="225" spans="1:9" x14ac:dyDescent="0.2">
      <c r="A225" s="6" t="s">
        <v>521</v>
      </c>
      <c r="B225" s="6" t="s">
        <v>144</v>
      </c>
      <c r="C225" s="6">
        <v>-1.2389536000000001</v>
      </c>
      <c r="D225" s="15">
        <v>3.5599999999999998E-31</v>
      </c>
      <c r="E225" s="15">
        <v>3.39E-29</v>
      </c>
      <c r="F225" s="18"/>
      <c r="G225" s="18"/>
      <c r="H225" s="19"/>
      <c r="I225" s="4" t="s">
        <v>1078</v>
      </c>
    </row>
    <row r="226" spans="1:9" x14ac:dyDescent="0.2">
      <c r="A226" s="6" t="s">
        <v>523</v>
      </c>
      <c r="B226" s="6" t="s">
        <v>522</v>
      </c>
      <c r="C226" s="6">
        <v>-1.3523455</v>
      </c>
      <c r="D226" s="15">
        <v>6.2400000000000002E-31</v>
      </c>
      <c r="E226" s="15">
        <v>5.8800000000000005E-29</v>
      </c>
      <c r="F226" s="18"/>
      <c r="G226" s="18"/>
      <c r="H226" s="19"/>
      <c r="I226" s="4" t="s">
        <v>1078</v>
      </c>
    </row>
    <row r="227" spans="1:9" x14ac:dyDescent="0.2">
      <c r="A227" s="6" t="s">
        <v>525</v>
      </c>
      <c r="B227" s="6" t="s">
        <v>524</v>
      </c>
      <c r="C227" s="6">
        <v>-1.1344456999999999</v>
      </c>
      <c r="D227" s="15">
        <v>7.8999999999999996E-31</v>
      </c>
      <c r="E227" s="15">
        <v>7.3599999999999995E-29</v>
      </c>
      <c r="F227" s="18"/>
      <c r="G227" s="18"/>
      <c r="H227" s="19"/>
      <c r="I227" s="4" t="s">
        <v>1078</v>
      </c>
    </row>
    <row r="228" spans="1:9" x14ac:dyDescent="0.2">
      <c r="A228" s="6" t="s">
        <v>526</v>
      </c>
      <c r="B228" s="6" t="s">
        <v>147</v>
      </c>
      <c r="C228" s="6">
        <v>1.3183039400000001</v>
      </c>
      <c r="D228" s="15">
        <v>1.04E-30</v>
      </c>
      <c r="E228" s="15">
        <v>9.5800000000000002E-29</v>
      </c>
      <c r="F228" s="18"/>
      <c r="G228" s="18"/>
      <c r="H228" s="19"/>
      <c r="I228" s="4" t="s">
        <v>1078</v>
      </c>
    </row>
    <row r="229" spans="1:9" x14ac:dyDescent="0.2">
      <c r="A229" s="6" t="s">
        <v>528</v>
      </c>
      <c r="B229" s="6" t="s">
        <v>527</v>
      </c>
      <c r="C229" s="6">
        <v>1.6703301500000001</v>
      </c>
      <c r="D229" s="15">
        <v>3.9000000000000003E-30</v>
      </c>
      <c r="E229" s="15">
        <v>3.5E-28</v>
      </c>
      <c r="F229" s="18"/>
      <c r="G229" s="18"/>
      <c r="H229" s="19"/>
      <c r="I229" s="4" t="s">
        <v>1078</v>
      </c>
    </row>
    <row r="230" spans="1:9" x14ac:dyDescent="0.2">
      <c r="A230" s="6" t="s">
        <v>530</v>
      </c>
      <c r="B230" s="6" t="s">
        <v>529</v>
      </c>
      <c r="C230" s="6">
        <v>1.0396434800000001</v>
      </c>
      <c r="D230" s="15">
        <v>6.1100000000000001E-30</v>
      </c>
      <c r="E230" s="15">
        <v>5.4500000000000002E-28</v>
      </c>
      <c r="F230" s="18"/>
      <c r="G230" s="18"/>
      <c r="H230" s="19"/>
      <c r="I230" s="4" t="s">
        <v>1078</v>
      </c>
    </row>
    <row r="231" spans="1:9" x14ac:dyDescent="0.2">
      <c r="A231" s="6" t="s">
        <v>531</v>
      </c>
      <c r="B231" s="6" t="s">
        <v>150</v>
      </c>
      <c r="C231" s="6">
        <v>1.19118448</v>
      </c>
      <c r="D231" s="15">
        <v>7.2599999999999995E-30</v>
      </c>
      <c r="E231" s="15">
        <v>6.3400000000000004E-28</v>
      </c>
      <c r="F231" s="18"/>
      <c r="G231" s="18"/>
      <c r="H231" s="19"/>
      <c r="I231" s="4" t="s">
        <v>1078</v>
      </c>
    </row>
    <row r="232" spans="1:9" x14ac:dyDescent="0.2">
      <c r="A232" s="6" t="s">
        <v>533</v>
      </c>
      <c r="B232" s="6" t="s">
        <v>532</v>
      </c>
      <c r="C232" s="6">
        <v>1.3207977500000001</v>
      </c>
      <c r="D232" s="15">
        <v>4.4700000000000001E-29</v>
      </c>
      <c r="E232" s="15">
        <v>3.7099999999999998E-27</v>
      </c>
      <c r="F232" s="18"/>
      <c r="G232" s="18"/>
      <c r="H232" s="19"/>
      <c r="I232" s="4" t="s">
        <v>1078</v>
      </c>
    </row>
    <row r="233" spans="1:9" x14ac:dyDescent="0.2">
      <c r="A233" s="6" t="s">
        <v>534</v>
      </c>
      <c r="B233" s="6" t="s">
        <v>158</v>
      </c>
      <c r="C233" s="6">
        <v>1.26324821</v>
      </c>
      <c r="D233" s="15">
        <v>8.5999999999999996E-29</v>
      </c>
      <c r="E233" s="15">
        <v>6.9699999999999995E-27</v>
      </c>
      <c r="F233" s="18"/>
      <c r="G233" s="18"/>
      <c r="H233" s="19"/>
      <c r="I233" s="4" t="s">
        <v>1078</v>
      </c>
    </row>
    <row r="234" spans="1:9" x14ac:dyDescent="0.2">
      <c r="A234" s="6" t="s">
        <v>535</v>
      </c>
      <c r="B234" s="6" t="s">
        <v>161</v>
      </c>
      <c r="C234" s="6">
        <v>3.4364022599999999</v>
      </c>
      <c r="D234" s="15">
        <v>1.38E-28</v>
      </c>
      <c r="E234" s="15">
        <v>1.1E-26</v>
      </c>
      <c r="F234" s="18"/>
      <c r="G234" s="18"/>
      <c r="H234" s="19"/>
      <c r="I234" s="4" t="s">
        <v>1078</v>
      </c>
    </row>
    <row r="235" spans="1:9" x14ac:dyDescent="0.2">
      <c r="A235" s="6" t="s">
        <v>536</v>
      </c>
      <c r="B235" s="6" t="s">
        <v>164</v>
      </c>
      <c r="C235" s="6">
        <v>1.0383995100000001</v>
      </c>
      <c r="D235" s="15">
        <v>3.66E-28</v>
      </c>
      <c r="E235" s="15">
        <v>2.83E-26</v>
      </c>
      <c r="F235" s="18"/>
      <c r="G235" s="18"/>
      <c r="H235" s="19"/>
      <c r="I235" s="4" t="s">
        <v>1078</v>
      </c>
    </row>
    <row r="236" spans="1:9" x14ac:dyDescent="0.2">
      <c r="A236" s="6" t="s">
        <v>538</v>
      </c>
      <c r="B236" s="6" t="s">
        <v>537</v>
      </c>
      <c r="C236" s="6">
        <v>1.16651555</v>
      </c>
      <c r="D236" s="15">
        <v>4.0699999999999998E-27</v>
      </c>
      <c r="E236" s="15">
        <v>3.0500000000000001E-25</v>
      </c>
      <c r="F236" s="18"/>
      <c r="G236" s="18"/>
      <c r="H236" s="19"/>
      <c r="I236" s="4" t="s">
        <v>1078</v>
      </c>
    </row>
    <row r="237" spans="1:9" x14ac:dyDescent="0.2">
      <c r="A237" s="6" t="s">
        <v>539</v>
      </c>
      <c r="B237" s="6" t="s">
        <v>169</v>
      </c>
      <c r="C237" s="6">
        <v>-1.1444603</v>
      </c>
      <c r="D237" s="15">
        <v>5.49E-27</v>
      </c>
      <c r="E237" s="15">
        <v>4.06E-25</v>
      </c>
      <c r="F237" s="18"/>
      <c r="G237" s="18"/>
      <c r="H237" s="19"/>
      <c r="I237" s="4" t="s">
        <v>1078</v>
      </c>
    </row>
    <row r="238" spans="1:9" x14ac:dyDescent="0.2">
      <c r="A238" s="6" t="s">
        <v>541</v>
      </c>
      <c r="B238" s="6" t="s">
        <v>540</v>
      </c>
      <c r="C238" s="6">
        <v>-1.8203260000000001</v>
      </c>
      <c r="D238" s="15">
        <v>1.7900000000000001E-26</v>
      </c>
      <c r="E238" s="15">
        <v>1.29E-24</v>
      </c>
      <c r="F238" s="18"/>
      <c r="G238" s="18"/>
      <c r="H238" s="19"/>
      <c r="I238" s="4" t="s">
        <v>1078</v>
      </c>
    </row>
    <row r="239" spans="1:9" x14ac:dyDescent="0.2">
      <c r="A239" s="6" t="s">
        <v>542</v>
      </c>
      <c r="B239" s="6" t="s">
        <v>172</v>
      </c>
      <c r="C239" s="6">
        <v>-1.1423524</v>
      </c>
      <c r="D239" s="15">
        <v>1.1000000000000001E-25</v>
      </c>
      <c r="E239" s="15">
        <v>7.3999999999999996E-24</v>
      </c>
      <c r="F239" s="18"/>
      <c r="G239" s="18"/>
      <c r="H239" s="19"/>
      <c r="I239" s="4" t="s">
        <v>1078</v>
      </c>
    </row>
    <row r="240" spans="1:9" x14ac:dyDescent="0.2">
      <c r="A240" s="6" t="s">
        <v>544</v>
      </c>
      <c r="B240" s="6" t="s">
        <v>543</v>
      </c>
      <c r="C240" s="6">
        <v>-1.1465462</v>
      </c>
      <c r="D240" s="15">
        <v>8.4299999999999993E-24</v>
      </c>
      <c r="E240" s="15">
        <v>5.1000000000000002E-22</v>
      </c>
      <c r="F240" s="18"/>
      <c r="G240" s="18"/>
      <c r="H240" s="19"/>
      <c r="I240" s="4" t="s">
        <v>1078</v>
      </c>
    </row>
    <row r="241" spans="1:9" x14ac:dyDescent="0.2">
      <c r="A241" s="6" t="s">
        <v>546</v>
      </c>
      <c r="B241" s="6" t="s">
        <v>545</v>
      </c>
      <c r="C241" s="6">
        <v>1.2270428600000001</v>
      </c>
      <c r="D241" s="15">
        <v>2.1700000000000001E-23</v>
      </c>
      <c r="E241" s="15">
        <v>1.3000000000000001E-21</v>
      </c>
      <c r="F241" s="18"/>
      <c r="G241" s="18"/>
      <c r="H241" s="19"/>
      <c r="I241" s="4" t="s">
        <v>1078</v>
      </c>
    </row>
    <row r="242" spans="1:9" x14ac:dyDescent="0.2">
      <c r="A242" s="6" t="s">
        <v>547</v>
      </c>
      <c r="B242" s="6" t="s">
        <v>191</v>
      </c>
      <c r="C242" s="6">
        <v>-1.1955624</v>
      </c>
      <c r="D242" s="15">
        <v>2.7099999999999999E-23</v>
      </c>
      <c r="E242" s="15">
        <v>1.61E-21</v>
      </c>
      <c r="F242" s="18"/>
      <c r="G242" s="18"/>
      <c r="H242" s="19"/>
      <c r="I242" s="4" t="s">
        <v>1078</v>
      </c>
    </row>
    <row r="243" spans="1:9" x14ac:dyDescent="0.2">
      <c r="A243" s="6" t="s">
        <v>549</v>
      </c>
      <c r="B243" s="6" t="s">
        <v>548</v>
      </c>
      <c r="C243" s="6">
        <v>3.83574064</v>
      </c>
      <c r="D243" s="15">
        <v>5.6599999999999997E-23</v>
      </c>
      <c r="E243" s="15">
        <v>3.3199999999999999E-21</v>
      </c>
      <c r="F243" s="18"/>
      <c r="G243" s="18"/>
      <c r="H243" s="19"/>
      <c r="I243" s="4" t="s">
        <v>1078</v>
      </c>
    </row>
    <row r="244" spans="1:9" x14ac:dyDescent="0.2">
      <c r="A244" s="6" t="s">
        <v>550</v>
      </c>
      <c r="B244" s="6" t="s">
        <v>194</v>
      </c>
      <c r="C244" s="6">
        <v>1.0800501300000001</v>
      </c>
      <c r="D244" s="15">
        <v>7.0900000000000002E-22</v>
      </c>
      <c r="E244" s="15">
        <v>3.9499999999999999E-20</v>
      </c>
      <c r="F244" s="18"/>
      <c r="G244" s="18"/>
      <c r="H244" s="19"/>
      <c r="I244" s="4" t="s">
        <v>1078</v>
      </c>
    </row>
    <row r="245" spans="1:9" x14ac:dyDescent="0.2">
      <c r="A245" s="6" t="s">
        <v>552</v>
      </c>
      <c r="B245" s="6" t="s">
        <v>551</v>
      </c>
      <c r="C245" s="6">
        <v>-1.1521762</v>
      </c>
      <c r="D245" s="15">
        <v>7.2400000000000002E-22</v>
      </c>
      <c r="E245" s="15">
        <v>4.0199999999999998E-20</v>
      </c>
      <c r="F245" s="18"/>
      <c r="G245" s="18"/>
      <c r="H245" s="19"/>
      <c r="I245" s="4" t="s">
        <v>1078</v>
      </c>
    </row>
    <row r="246" spans="1:9" x14ac:dyDescent="0.2">
      <c r="A246" s="6" t="s">
        <v>553</v>
      </c>
      <c r="B246" s="6" t="s">
        <v>197</v>
      </c>
      <c r="C246" s="6">
        <v>-1.3694312</v>
      </c>
      <c r="D246" s="15">
        <v>8.2999999999999996E-22</v>
      </c>
      <c r="E246" s="15">
        <v>4.5900000000000001E-20</v>
      </c>
      <c r="F246" s="18"/>
      <c r="G246" s="18"/>
      <c r="H246" s="19"/>
      <c r="I246" s="4" t="s">
        <v>1078</v>
      </c>
    </row>
    <row r="247" spans="1:9" x14ac:dyDescent="0.2">
      <c r="A247" s="6" t="s">
        <v>554</v>
      </c>
      <c r="B247" s="6" t="s">
        <v>199</v>
      </c>
      <c r="C247" s="6">
        <v>-1.9875474</v>
      </c>
      <c r="D247" s="15">
        <v>2.4299999999999999E-21</v>
      </c>
      <c r="E247" s="15">
        <v>1.3099999999999999E-19</v>
      </c>
      <c r="F247" s="18"/>
      <c r="G247" s="18"/>
      <c r="H247" s="19"/>
      <c r="I247" s="4" t="s">
        <v>1078</v>
      </c>
    </row>
    <row r="248" spans="1:9" x14ac:dyDescent="0.2">
      <c r="A248" s="6" t="s">
        <v>555</v>
      </c>
      <c r="B248" s="6" t="s">
        <v>207</v>
      </c>
      <c r="C248" s="6">
        <v>1.38649844</v>
      </c>
      <c r="D248" s="15">
        <v>1.93E-20</v>
      </c>
      <c r="E248" s="15">
        <v>1.01E-18</v>
      </c>
      <c r="F248" s="18"/>
      <c r="G248" s="18"/>
      <c r="H248" s="19"/>
      <c r="I248" s="4" t="s">
        <v>1078</v>
      </c>
    </row>
    <row r="249" spans="1:9" x14ac:dyDescent="0.2">
      <c r="A249" s="6" t="s">
        <v>557</v>
      </c>
      <c r="B249" s="6" t="s">
        <v>556</v>
      </c>
      <c r="C249" s="6">
        <v>1.11116265</v>
      </c>
      <c r="D249" s="15">
        <v>2.5400000000000001E-20</v>
      </c>
      <c r="E249" s="15">
        <v>1.3199999999999999E-18</v>
      </c>
      <c r="F249" s="18"/>
      <c r="G249" s="18"/>
      <c r="H249" s="19"/>
      <c r="I249" s="4" t="s">
        <v>1078</v>
      </c>
    </row>
    <row r="250" spans="1:9" x14ac:dyDescent="0.2">
      <c r="A250" s="6" t="s">
        <v>559</v>
      </c>
      <c r="B250" s="6" t="s">
        <v>558</v>
      </c>
      <c r="C250" s="6">
        <v>1.1365163199999999</v>
      </c>
      <c r="D250" s="15">
        <v>2.5999999999999999E-20</v>
      </c>
      <c r="E250" s="15">
        <v>1.34E-18</v>
      </c>
      <c r="F250" s="18"/>
      <c r="G250" s="18"/>
      <c r="H250" s="19"/>
      <c r="I250" s="4" t="s">
        <v>1078</v>
      </c>
    </row>
    <row r="251" spans="1:9" x14ac:dyDescent="0.2">
      <c r="A251" s="6" t="s">
        <v>560</v>
      </c>
      <c r="B251" s="6" t="s">
        <v>210</v>
      </c>
      <c r="C251" s="6">
        <v>1.0863159899999999</v>
      </c>
      <c r="D251" s="15">
        <v>3.6899999999999997E-20</v>
      </c>
      <c r="E251" s="15">
        <v>1.89E-18</v>
      </c>
      <c r="F251" s="18"/>
      <c r="G251" s="18"/>
      <c r="H251" s="19"/>
      <c r="I251" s="4" t="s">
        <v>1078</v>
      </c>
    </row>
    <row r="252" spans="1:9" x14ac:dyDescent="0.2">
      <c r="A252" s="6" t="s">
        <v>561</v>
      </c>
      <c r="B252" s="6" t="s">
        <v>212</v>
      </c>
      <c r="C252" s="6">
        <v>-1.8627616</v>
      </c>
      <c r="D252" s="15">
        <v>4.7599999999999997E-20</v>
      </c>
      <c r="E252" s="15">
        <v>2.4300000000000002E-18</v>
      </c>
      <c r="F252" s="18"/>
      <c r="G252" s="18"/>
      <c r="H252" s="19"/>
      <c r="I252" s="4" t="s">
        <v>1078</v>
      </c>
    </row>
    <row r="253" spans="1:9" x14ac:dyDescent="0.2">
      <c r="A253" s="6" t="s">
        <v>562</v>
      </c>
      <c r="B253" s="6" t="s">
        <v>217</v>
      </c>
      <c r="C253" s="6">
        <v>-1.098217</v>
      </c>
      <c r="D253" s="15">
        <v>6.4300000000000004E-20</v>
      </c>
      <c r="E253" s="15">
        <v>3.25E-18</v>
      </c>
      <c r="F253" s="18"/>
      <c r="G253" s="18"/>
      <c r="H253" s="19"/>
      <c r="I253" s="4" t="s">
        <v>1078</v>
      </c>
    </row>
    <row r="254" spans="1:9" x14ac:dyDescent="0.2">
      <c r="A254" s="6" t="s">
        <v>564</v>
      </c>
      <c r="B254" s="6" t="s">
        <v>563</v>
      </c>
      <c r="C254" s="6">
        <v>-1.3893194</v>
      </c>
      <c r="D254" s="15">
        <v>1.32E-19</v>
      </c>
      <c r="E254" s="15">
        <v>6.4700000000000002E-18</v>
      </c>
      <c r="F254" s="18"/>
      <c r="G254" s="18"/>
      <c r="H254" s="19"/>
      <c r="I254" s="4" t="s">
        <v>1078</v>
      </c>
    </row>
    <row r="255" spans="1:9" x14ac:dyDescent="0.2">
      <c r="A255" s="6" t="s">
        <v>565</v>
      </c>
      <c r="B255" s="6" t="s">
        <v>220</v>
      </c>
      <c r="C255" s="6">
        <v>-1.1616137</v>
      </c>
      <c r="D255" s="15">
        <v>1.6700000000000001E-19</v>
      </c>
      <c r="E255" s="15">
        <v>8.1500000000000005E-18</v>
      </c>
      <c r="F255" s="18"/>
      <c r="G255" s="18"/>
      <c r="H255" s="19"/>
      <c r="I255" s="4" t="s">
        <v>1078</v>
      </c>
    </row>
    <row r="256" spans="1:9" x14ac:dyDescent="0.2">
      <c r="A256" s="6" t="s">
        <v>567</v>
      </c>
      <c r="B256" s="6" t="s">
        <v>566</v>
      </c>
      <c r="C256" s="6">
        <v>-1.4771898999999999</v>
      </c>
      <c r="D256" s="15">
        <v>4.4299999999999997E-19</v>
      </c>
      <c r="E256" s="15">
        <v>2.1299999999999999E-17</v>
      </c>
      <c r="F256" s="18"/>
      <c r="G256" s="18"/>
      <c r="H256" s="19"/>
      <c r="I256" s="4" t="s">
        <v>1078</v>
      </c>
    </row>
    <row r="257" spans="1:9" x14ac:dyDescent="0.2">
      <c r="A257" s="6" t="s">
        <v>568</v>
      </c>
      <c r="B257" s="6" t="s">
        <v>225</v>
      </c>
      <c r="C257" s="6">
        <v>-2.2530465999999998</v>
      </c>
      <c r="D257" s="15">
        <v>5.25E-19</v>
      </c>
      <c r="E257" s="15">
        <v>2.5200000000000001E-17</v>
      </c>
      <c r="F257" s="18"/>
      <c r="G257" s="18"/>
      <c r="H257" s="19"/>
      <c r="I257" s="4" t="s">
        <v>1078</v>
      </c>
    </row>
    <row r="258" spans="1:9" x14ac:dyDescent="0.2">
      <c r="A258" s="6" t="s">
        <v>570</v>
      </c>
      <c r="B258" s="6" t="s">
        <v>569</v>
      </c>
      <c r="C258" s="6">
        <v>1.37957492</v>
      </c>
      <c r="D258" s="15">
        <v>5.2699999999999997E-19</v>
      </c>
      <c r="E258" s="15">
        <v>2.5200000000000001E-17</v>
      </c>
      <c r="F258" s="18"/>
      <c r="G258" s="18"/>
      <c r="H258" s="19"/>
      <c r="I258" s="4" t="s">
        <v>1078</v>
      </c>
    </row>
    <row r="259" spans="1:9" x14ac:dyDescent="0.2">
      <c r="A259" s="6" t="s">
        <v>571</v>
      </c>
      <c r="B259" s="6" t="s">
        <v>232</v>
      </c>
      <c r="C259" s="6">
        <v>1.48828125</v>
      </c>
      <c r="D259" s="15">
        <v>8.7800000000000007E-19</v>
      </c>
      <c r="E259" s="15">
        <v>4.1399999999999998E-17</v>
      </c>
      <c r="F259" s="18"/>
      <c r="G259" s="18"/>
      <c r="H259" s="19"/>
      <c r="I259" s="4" t="s">
        <v>1078</v>
      </c>
    </row>
    <row r="260" spans="1:9" x14ac:dyDescent="0.2">
      <c r="A260" s="6" t="s">
        <v>572</v>
      </c>
      <c r="B260" s="6" t="s">
        <v>235</v>
      </c>
      <c r="C260" s="6">
        <v>1.4007041499999999</v>
      </c>
      <c r="D260" s="15">
        <v>1.02E-18</v>
      </c>
      <c r="E260" s="15">
        <v>4.7800000000000001E-17</v>
      </c>
      <c r="F260" s="18"/>
      <c r="G260" s="18"/>
      <c r="H260" s="19"/>
      <c r="I260" s="4" t="s">
        <v>1078</v>
      </c>
    </row>
    <row r="261" spans="1:9" x14ac:dyDescent="0.2">
      <c r="A261" s="6" t="s">
        <v>573</v>
      </c>
      <c r="B261" s="6" t="s">
        <v>238</v>
      </c>
      <c r="C261" s="6">
        <v>1.63097643</v>
      </c>
      <c r="D261" s="15">
        <v>1.1100000000000001E-18</v>
      </c>
      <c r="E261" s="15">
        <v>5.1900000000000003E-17</v>
      </c>
      <c r="F261" s="18"/>
      <c r="G261" s="18"/>
      <c r="H261" s="19"/>
      <c r="I261" s="4" t="s">
        <v>1078</v>
      </c>
    </row>
    <row r="262" spans="1:9" x14ac:dyDescent="0.2">
      <c r="A262" s="6" t="s">
        <v>575</v>
      </c>
      <c r="B262" s="6" t="s">
        <v>574</v>
      </c>
      <c r="C262" s="6">
        <v>-1.1282570000000001</v>
      </c>
      <c r="D262" s="15">
        <v>1.16E-18</v>
      </c>
      <c r="E262" s="15">
        <v>5.41E-17</v>
      </c>
      <c r="F262" s="18"/>
      <c r="G262" s="18"/>
      <c r="H262" s="19"/>
      <c r="I262" s="4" t="s">
        <v>1078</v>
      </c>
    </row>
    <row r="263" spans="1:9" x14ac:dyDescent="0.2">
      <c r="A263" s="6" t="s">
        <v>576</v>
      </c>
      <c r="B263" s="6" t="s">
        <v>240</v>
      </c>
      <c r="C263" s="6">
        <v>-1.5898668</v>
      </c>
      <c r="D263" s="15">
        <v>6.4600000000000003E-18</v>
      </c>
      <c r="E263" s="15">
        <v>2.8399999999999998E-16</v>
      </c>
      <c r="F263" s="18"/>
      <c r="G263" s="18"/>
      <c r="H263" s="19"/>
      <c r="I263" s="4" t="s">
        <v>1078</v>
      </c>
    </row>
    <row r="264" spans="1:9" x14ac:dyDescent="0.2">
      <c r="A264" s="6" t="s">
        <v>578</v>
      </c>
      <c r="B264" s="6" t="s">
        <v>577</v>
      </c>
      <c r="C264" s="6">
        <v>1.5427307800000001</v>
      </c>
      <c r="D264" s="15">
        <v>2.7000000000000001E-17</v>
      </c>
      <c r="E264" s="15">
        <v>1.15E-15</v>
      </c>
      <c r="F264" s="18"/>
      <c r="G264" s="18"/>
      <c r="H264" s="19"/>
      <c r="I264" s="4" t="s">
        <v>1078</v>
      </c>
    </row>
    <row r="265" spans="1:9" x14ac:dyDescent="0.2">
      <c r="A265" s="6" t="s">
        <v>580</v>
      </c>
      <c r="B265" s="6" t="s">
        <v>579</v>
      </c>
      <c r="C265" s="6">
        <v>-1.0022915999999999</v>
      </c>
      <c r="D265" s="15">
        <v>3.2600000000000002E-17</v>
      </c>
      <c r="E265" s="15">
        <v>1.37E-15</v>
      </c>
      <c r="F265" s="18"/>
      <c r="G265" s="18"/>
      <c r="H265" s="19"/>
      <c r="I265" s="4" t="s">
        <v>1078</v>
      </c>
    </row>
    <row r="266" spans="1:9" x14ac:dyDescent="0.2">
      <c r="A266" s="6" t="s">
        <v>582</v>
      </c>
      <c r="B266" s="6" t="s">
        <v>581</v>
      </c>
      <c r="C266" s="6">
        <v>1.0399065999999999</v>
      </c>
      <c r="D266" s="15">
        <v>2.0599999999999999E-16</v>
      </c>
      <c r="E266" s="15">
        <v>8.1199999999999994E-15</v>
      </c>
      <c r="F266" s="18"/>
      <c r="G266" s="18"/>
      <c r="H266" s="19"/>
      <c r="I266" s="4" t="s">
        <v>1078</v>
      </c>
    </row>
    <row r="267" spans="1:9" x14ac:dyDescent="0.2">
      <c r="A267" s="6" t="s">
        <v>584</v>
      </c>
      <c r="B267" s="6" t="s">
        <v>583</v>
      </c>
      <c r="C267" s="6">
        <v>-1.0829382999999999</v>
      </c>
      <c r="D267" s="15">
        <v>1.4999999999999999E-15</v>
      </c>
      <c r="E267" s="15">
        <v>5.6200000000000003E-14</v>
      </c>
      <c r="F267" s="18"/>
      <c r="G267" s="18"/>
      <c r="H267" s="19"/>
      <c r="I267" s="4" t="s">
        <v>1078</v>
      </c>
    </row>
    <row r="268" spans="1:9" x14ac:dyDescent="0.2">
      <c r="A268" s="6" t="s">
        <v>586</v>
      </c>
      <c r="B268" s="6" t="s">
        <v>585</v>
      </c>
      <c r="C268" s="6">
        <v>1.0940877600000001</v>
      </c>
      <c r="D268" s="15">
        <v>2.9299999999999999E-15</v>
      </c>
      <c r="E268" s="15">
        <v>1.07E-13</v>
      </c>
      <c r="F268" s="18"/>
      <c r="G268" s="18"/>
      <c r="H268" s="19"/>
      <c r="I268" s="4" t="s">
        <v>1078</v>
      </c>
    </row>
    <row r="269" spans="1:9" x14ac:dyDescent="0.2">
      <c r="A269" s="6" t="s">
        <v>587</v>
      </c>
      <c r="B269" s="6" t="s">
        <v>249</v>
      </c>
      <c r="C269" s="6">
        <v>-1.7213521000000001</v>
      </c>
      <c r="D269" s="15">
        <v>4.8699999999999999E-15</v>
      </c>
      <c r="E269" s="15">
        <v>1.7500000000000001E-13</v>
      </c>
      <c r="F269" s="18"/>
      <c r="G269" s="18"/>
      <c r="H269" s="19"/>
      <c r="I269" s="4" t="s">
        <v>1078</v>
      </c>
    </row>
    <row r="270" spans="1:9" x14ac:dyDescent="0.2">
      <c r="A270" s="6" t="s">
        <v>589</v>
      </c>
      <c r="B270" s="6" t="s">
        <v>588</v>
      </c>
      <c r="C270" s="6">
        <v>-1.2249369999999999</v>
      </c>
      <c r="D270" s="15">
        <v>6.7099999999999998E-15</v>
      </c>
      <c r="E270" s="15">
        <v>2.37E-13</v>
      </c>
      <c r="F270" s="18"/>
      <c r="G270" s="18"/>
      <c r="H270" s="19"/>
      <c r="I270" s="4" t="s">
        <v>1078</v>
      </c>
    </row>
    <row r="271" spans="1:9" x14ac:dyDescent="0.2">
      <c r="A271" s="6" t="s">
        <v>590</v>
      </c>
      <c r="B271" s="6" t="s">
        <v>251</v>
      </c>
      <c r="C271" s="6">
        <v>-1.3841388999999999</v>
      </c>
      <c r="D271" s="15">
        <v>1.7500000000000001E-14</v>
      </c>
      <c r="E271" s="15">
        <v>5.9399999999999999E-13</v>
      </c>
      <c r="F271" s="18"/>
      <c r="G271" s="18"/>
      <c r="H271" s="19"/>
      <c r="I271" s="4" t="s">
        <v>1078</v>
      </c>
    </row>
    <row r="272" spans="1:9" x14ac:dyDescent="0.2">
      <c r="A272" s="6" t="s">
        <v>591</v>
      </c>
      <c r="B272" s="6" t="s">
        <v>257</v>
      </c>
      <c r="C272" s="6">
        <v>-1.0853874999999999</v>
      </c>
      <c r="D272" s="15">
        <v>3.3099999999999999E-14</v>
      </c>
      <c r="E272" s="15">
        <v>1.1E-12</v>
      </c>
      <c r="F272" s="18"/>
      <c r="G272" s="18"/>
      <c r="H272" s="19"/>
      <c r="I272" s="4" t="s">
        <v>1078</v>
      </c>
    </row>
    <row r="273" spans="1:9" x14ac:dyDescent="0.2">
      <c r="A273" s="6" t="s">
        <v>593</v>
      </c>
      <c r="B273" s="6" t="s">
        <v>592</v>
      </c>
      <c r="C273" s="6">
        <v>2.2158304000000002</v>
      </c>
      <c r="D273" s="15">
        <v>4.0399999999999997E-14</v>
      </c>
      <c r="E273" s="15">
        <v>1.32E-12</v>
      </c>
      <c r="F273" s="18"/>
      <c r="G273" s="18"/>
      <c r="H273" s="19"/>
      <c r="I273" s="4" t="s">
        <v>1078</v>
      </c>
    </row>
    <row r="274" spans="1:9" x14ac:dyDescent="0.2">
      <c r="A274" s="6" t="s">
        <v>594</v>
      </c>
      <c r="B274" s="6" t="s">
        <v>260</v>
      </c>
      <c r="C274" s="6">
        <v>-1.8519536000000001</v>
      </c>
      <c r="D274" s="15">
        <v>7.5100000000000003E-14</v>
      </c>
      <c r="E274" s="15">
        <v>2.38E-12</v>
      </c>
      <c r="F274" s="18"/>
      <c r="G274" s="18"/>
      <c r="H274" s="19"/>
      <c r="I274" s="4" t="s">
        <v>1078</v>
      </c>
    </row>
    <row r="275" spans="1:9" x14ac:dyDescent="0.2">
      <c r="A275" s="6" t="s">
        <v>596</v>
      </c>
      <c r="B275" s="6" t="s">
        <v>595</v>
      </c>
      <c r="C275" s="6">
        <v>-1.7261637000000001</v>
      </c>
      <c r="D275" s="15">
        <v>8.2000000000000004E-14</v>
      </c>
      <c r="E275" s="15">
        <v>2.5999999999999998E-12</v>
      </c>
      <c r="F275" s="18"/>
      <c r="G275" s="18"/>
      <c r="H275" s="19"/>
      <c r="I275" s="4" t="s">
        <v>1078</v>
      </c>
    </row>
    <row r="276" spans="1:9" x14ac:dyDescent="0.2">
      <c r="A276" s="6" t="s">
        <v>597</v>
      </c>
      <c r="B276" s="6" t="s">
        <v>263</v>
      </c>
      <c r="C276" s="6">
        <v>-3.2830281000000001</v>
      </c>
      <c r="D276" s="15">
        <v>1.03E-13</v>
      </c>
      <c r="E276" s="15">
        <v>3.2399999999999999E-12</v>
      </c>
      <c r="F276" s="18"/>
      <c r="G276" s="18"/>
      <c r="H276" s="19"/>
      <c r="I276" s="4" t="s">
        <v>1078</v>
      </c>
    </row>
    <row r="277" spans="1:9" x14ac:dyDescent="0.2">
      <c r="A277" s="6" t="s">
        <v>599</v>
      </c>
      <c r="B277" s="6" t="s">
        <v>598</v>
      </c>
      <c r="C277" s="6">
        <v>-1.1021869</v>
      </c>
      <c r="D277" s="15">
        <v>1.3299999999999999E-13</v>
      </c>
      <c r="E277" s="15">
        <v>4.16E-12</v>
      </c>
      <c r="F277" s="18"/>
      <c r="G277" s="18"/>
      <c r="H277" s="19"/>
      <c r="I277" s="4" t="s">
        <v>1078</v>
      </c>
    </row>
    <row r="278" spans="1:9" x14ac:dyDescent="0.2">
      <c r="A278" s="6" t="s">
        <v>600</v>
      </c>
      <c r="B278" s="6" t="s">
        <v>268</v>
      </c>
      <c r="C278" s="6">
        <v>-1.3010717999999999</v>
      </c>
      <c r="D278" s="15">
        <v>2.8999999999999998E-13</v>
      </c>
      <c r="E278" s="15">
        <v>8.7099999999999998E-12</v>
      </c>
      <c r="F278" s="18"/>
      <c r="G278" s="18"/>
      <c r="H278" s="19"/>
      <c r="I278" s="4" t="s">
        <v>1078</v>
      </c>
    </row>
    <row r="279" spans="1:9" x14ac:dyDescent="0.2">
      <c r="A279" s="6" t="s">
        <v>602</v>
      </c>
      <c r="B279" s="6" t="s">
        <v>601</v>
      </c>
      <c r="C279" s="6">
        <v>-1.1548052</v>
      </c>
      <c r="D279" s="15">
        <v>4.8099999999999997E-13</v>
      </c>
      <c r="E279" s="15">
        <v>1.41E-11</v>
      </c>
      <c r="F279" s="18"/>
      <c r="G279" s="18"/>
      <c r="H279" s="19"/>
      <c r="I279" s="4" t="s">
        <v>1078</v>
      </c>
    </row>
    <row r="280" spans="1:9" x14ac:dyDescent="0.2">
      <c r="A280" s="6" t="s">
        <v>603</v>
      </c>
      <c r="B280" s="6" t="s">
        <v>271</v>
      </c>
      <c r="C280" s="6">
        <v>-1.033765</v>
      </c>
      <c r="D280" s="15">
        <v>5.1700000000000002E-13</v>
      </c>
      <c r="E280" s="15">
        <v>1.5100000000000001E-11</v>
      </c>
      <c r="F280" s="18"/>
      <c r="G280" s="18"/>
      <c r="H280" s="19"/>
      <c r="I280" s="4" t="s">
        <v>1078</v>
      </c>
    </row>
    <row r="281" spans="1:9" x14ac:dyDescent="0.2">
      <c r="A281" s="6" t="s">
        <v>604</v>
      </c>
      <c r="B281" s="6" t="s">
        <v>274</v>
      </c>
      <c r="C281" s="6">
        <v>-1.6661197000000001</v>
      </c>
      <c r="D281" s="15">
        <v>5.7099999999999999E-13</v>
      </c>
      <c r="E281" s="15">
        <v>1.6700000000000001E-11</v>
      </c>
      <c r="F281" s="18"/>
      <c r="G281" s="18"/>
      <c r="H281" s="19"/>
      <c r="I281" s="4" t="s">
        <v>1078</v>
      </c>
    </row>
    <row r="282" spans="1:9" x14ac:dyDescent="0.2">
      <c r="A282" s="6" t="s">
        <v>606</v>
      </c>
      <c r="B282" s="6" t="s">
        <v>605</v>
      </c>
      <c r="C282" s="6">
        <v>-1.5127200999999999</v>
      </c>
      <c r="D282" s="15">
        <v>1.5500000000000001E-12</v>
      </c>
      <c r="E282" s="15">
        <v>4.34E-11</v>
      </c>
      <c r="F282" s="18"/>
      <c r="G282" s="18"/>
      <c r="H282" s="19"/>
      <c r="I282" s="4" t="s">
        <v>1078</v>
      </c>
    </row>
    <row r="283" spans="1:9" x14ac:dyDescent="0.2">
      <c r="A283" s="6" t="s">
        <v>608</v>
      </c>
      <c r="B283" s="6" t="s">
        <v>607</v>
      </c>
      <c r="C283" s="6">
        <v>1.21247686</v>
      </c>
      <c r="D283" s="15">
        <v>1.7E-12</v>
      </c>
      <c r="E283" s="15">
        <v>4.7300000000000001E-11</v>
      </c>
      <c r="F283" s="18"/>
      <c r="G283" s="18"/>
      <c r="H283" s="19"/>
      <c r="I283" s="4" t="s">
        <v>1078</v>
      </c>
    </row>
    <row r="284" spans="1:9" x14ac:dyDescent="0.2">
      <c r="A284" s="6" t="s">
        <v>610</v>
      </c>
      <c r="B284" s="6" t="s">
        <v>609</v>
      </c>
      <c r="C284" s="6">
        <v>1.0175621100000001</v>
      </c>
      <c r="D284" s="15">
        <v>3.7899999999999998E-12</v>
      </c>
      <c r="E284" s="15">
        <v>1.02E-10</v>
      </c>
      <c r="F284" s="18"/>
      <c r="G284" s="18"/>
      <c r="H284" s="19"/>
      <c r="I284" s="4" t="s">
        <v>1078</v>
      </c>
    </row>
    <row r="285" spans="1:9" x14ac:dyDescent="0.2">
      <c r="A285" s="6" t="s">
        <v>612</v>
      </c>
      <c r="B285" s="6" t="s">
        <v>611</v>
      </c>
      <c r="C285" s="6">
        <v>-1.1130021999999999</v>
      </c>
      <c r="D285" s="15">
        <v>7.2799999999999997E-12</v>
      </c>
      <c r="E285" s="15">
        <v>1.9100000000000001E-10</v>
      </c>
      <c r="F285" s="18"/>
      <c r="G285" s="18"/>
      <c r="H285" s="19"/>
      <c r="I285" s="4" t="s">
        <v>1078</v>
      </c>
    </row>
    <row r="286" spans="1:9" x14ac:dyDescent="0.2">
      <c r="A286" s="6" t="s">
        <v>614</v>
      </c>
      <c r="B286" s="6" t="s">
        <v>613</v>
      </c>
      <c r="C286" s="6">
        <v>1.04903284</v>
      </c>
      <c r="D286" s="15">
        <v>8.9400000000000003E-12</v>
      </c>
      <c r="E286" s="15">
        <v>2.3300000000000002E-10</v>
      </c>
      <c r="F286" s="18"/>
      <c r="G286" s="18"/>
      <c r="H286" s="19"/>
      <c r="I286" s="4" t="s">
        <v>1078</v>
      </c>
    </row>
    <row r="287" spans="1:9" x14ac:dyDescent="0.2">
      <c r="A287" s="6" t="s">
        <v>616</v>
      </c>
      <c r="B287" s="6" t="s">
        <v>615</v>
      </c>
      <c r="C287" s="6">
        <v>-1.4115355999999999</v>
      </c>
      <c r="D287" s="15">
        <v>8.9999999999999996E-12</v>
      </c>
      <c r="E287" s="15">
        <v>2.3400000000000002E-10</v>
      </c>
      <c r="F287" s="18"/>
      <c r="G287" s="18"/>
      <c r="H287" s="19"/>
      <c r="I287" s="4" t="s">
        <v>1078</v>
      </c>
    </row>
    <row r="288" spans="1:9" x14ac:dyDescent="0.2">
      <c r="A288" s="6" t="s">
        <v>618</v>
      </c>
      <c r="B288" s="6" t="s">
        <v>617</v>
      </c>
      <c r="C288" s="6">
        <v>-1.019355</v>
      </c>
      <c r="D288" s="15">
        <v>1.7700000000000001E-11</v>
      </c>
      <c r="E288" s="15">
        <v>4.4700000000000001E-10</v>
      </c>
      <c r="F288" s="18"/>
      <c r="G288" s="18"/>
      <c r="H288" s="19"/>
      <c r="I288" s="4" t="s">
        <v>1078</v>
      </c>
    </row>
    <row r="289" spans="1:9" x14ac:dyDescent="0.2">
      <c r="A289" s="6" t="s">
        <v>620</v>
      </c>
      <c r="B289" s="6" t="s">
        <v>619</v>
      </c>
      <c r="C289" s="6">
        <v>2.6560394500000002</v>
      </c>
      <c r="D289" s="15">
        <v>2.86E-11</v>
      </c>
      <c r="E289" s="15">
        <v>7.1500000000000001E-10</v>
      </c>
      <c r="F289" s="18"/>
      <c r="G289" s="18"/>
      <c r="H289" s="19"/>
      <c r="I289" s="4" t="s">
        <v>1078</v>
      </c>
    </row>
    <row r="290" spans="1:9" x14ac:dyDescent="0.2">
      <c r="A290" s="6" t="s">
        <v>622</v>
      </c>
      <c r="B290" s="6" t="s">
        <v>621</v>
      </c>
      <c r="C290" s="6">
        <v>1.33388397</v>
      </c>
      <c r="D290" s="15">
        <v>3.1999999999999999E-11</v>
      </c>
      <c r="E290" s="15">
        <v>7.9199999999999995E-10</v>
      </c>
      <c r="F290" s="18"/>
      <c r="G290" s="18"/>
      <c r="H290" s="19"/>
      <c r="I290" s="4" t="s">
        <v>1078</v>
      </c>
    </row>
    <row r="291" spans="1:9" x14ac:dyDescent="0.2">
      <c r="A291" s="6" t="s">
        <v>623</v>
      </c>
      <c r="B291" s="6" t="s">
        <v>281</v>
      </c>
      <c r="C291" s="6">
        <v>-1.8505578</v>
      </c>
      <c r="D291" s="15">
        <v>3.5599999999999999E-11</v>
      </c>
      <c r="E291" s="15">
        <v>8.7499999999999998E-10</v>
      </c>
      <c r="F291" s="18"/>
      <c r="G291" s="18"/>
      <c r="H291" s="19"/>
      <c r="I291" s="4" t="s">
        <v>1078</v>
      </c>
    </row>
    <row r="292" spans="1:9" x14ac:dyDescent="0.2">
      <c r="A292" s="6" t="s">
        <v>624</v>
      </c>
      <c r="B292" s="6" t="s">
        <v>284</v>
      </c>
      <c r="C292" s="6">
        <v>-2.4583873999999999</v>
      </c>
      <c r="D292" s="15">
        <v>4.89E-11</v>
      </c>
      <c r="E292" s="15">
        <v>1.1800000000000001E-9</v>
      </c>
      <c r="F292" s="18"/>
      <c r="G292" s="18"/>
      <c r="H292" s="19"/>
      <c r="I292" s="4" t="s">
        <v>1078</v>
      </c>
    </row>
    <row r="293" spans="1:9" x14ac:dyDescent="0.2">
      <c r="A293" s="6" t="s">
        <v>626</v>
      </c>
      <c r="B293" s="6" t="s">
        <v>625</v>
      </c>
      <c r="C293" s="6">
        <v>-1.7567592999999999</v>
      </c>
      <c r="D293" s="15">
        <v>1E-10</v>
      </c>
      <c r="E293" s="15">
        <v>2.3800000000000001E-9</v>
      </c>
      <c r="F293" s="18"/>
      <c r="G293" s="18"/>
      <c r="H293" s="19"/>
      <c r="I293" s="4" t="s">
        <v>1078</v>
      </c>
    </row>
    <row r="294" spans="1:9" x14ac:dyDescent="0.2">
      <c r="A294" s="6" t="s">
        <v>628</v>
      </c>
      <c r="B294" s="6" t="s">
        <v>627</v>
      </c>
      <c r="C294" s="6">
        <v>-1.1792148</v>
      </c>
      <c r="D294" s="15">
        <v>1.0300000000000001E-10</v>
      </c>
      <c r="E294" s="15">
        <v>2.4300000000000001E-9</v>
      </c>
      <c r="F294" s="18"/>
      <c r="G294" s="18"/>
      <c r="H294" s="19"/>
      <c r="I294" s="4" t="s">
        <v>1078</v>
      </c>
    </row>
    <row r="295" spans="1:9" x14ac:dyDescent="0.2">
      <c r="A295" s="6" t="s">
        <v>629</v>
      </c>
      <c r="B295" s="6" t="s">
        <v>289</v>
      </c>
      <c r="C295" s="6">
        <v>-1.4363760000000001</v>
      </c>
      <c r="D295" s="15">
        <v>4.9700000000000004E-10</v>
      </c>
      <c r="E295" s="15">
        <v>1.0999999999999999E-8</v>
      </c>
      <c r="F295" s="18"/>
      <c r="G295" s="18"/>
      <c r="H295" s="19"/>
      <c r="I295" s="4" t="s">
        <v>1078</v>
      </c>
    </row>
    <row r="296" spans="1:9" x14ac:dyDescent="0.2">
      <c r="A296" s="6" t="s">
        <v>630</v>
      </c>
      <c r="B296" s="6" t="s">
        <v>292</v>
      </c>
      <c r="C296" s="6">
        <v>2.2896841399999999</v>
      </c>
      <c r="D296" s="15">
        <v>5.8800000000000004E-10</v>
      </c>
      <c r="E296" s="15">
        <v>1.29E-8</v>
      </c>
      <c r="F296" s="18"/>
      <c r="G296" s="18"/>
      <c r="H296" s="19"/>
      <c r="I296" s="4" t="s">
        <v>1078</v>
      </c>
    </row>
    <row r="297" spans="1:9" x14ac:dyDescent="0.2">
      <c r="A297" s="6" t="s">
        <v>632</v>
      </c>
      <c r="B297" s="6" t="s">
        <v>631</v>
      </c>
      <c r="C297" s="6">
        <v>-1.6905958999999999</v>
      </c>
      <c r="D297" s="15">
        <v>6.5100000000000003E-10</v>
      </c>
      <c r="E297" s="15">
        <v>1.42E-8</v>
      </c>
      <c r="F297" s="18"/>
      <c r="G297" s="18"/>
      <c r="H297" s="19"/>
      <c r="I297" s="4" t="s">
        <v>1078</v>
      </c>
    </row>
    <row r="298" spans="1:9" x14ac:dyDescent="0.2">
      <c r="A298" s="6" t="s">
        <v>633</v>
      </c>
      <c r="B298" s="6" t="s">
        <v>295</v>
      </c>
      <c r="C298" s="6">
        <v>-1.2841562</v>
      </c>
      <c r="D298" s="15">
        <v>6.6199999999999999E-10</v>
      </c>
      <c r="E298" s="15">
        <v>1.44E-8</v>
      </c>
      <c r="F298" s="18"/>
      <c r="G298" s="18"/>
      <c r="H298" s="19"/>
      <c r="I298" s="4" t="s">
        <v>1078</v>
      </c>
    </row>
    <row r="299" spans="1:9" x14ac:dyDescent="0.2">
      <c r="A299" s="6" t="s">
        <v>634</v>
      </c>
      <c r="B299" s="6" t="s">
        <v>301</v>
      </c>
      <c r="C299" s="6">
        <v>1.0079041500000001</v>
      </c>
      <c r="D299" s="15">
        <v>1.79E-9</v>
      </c>
      <c r="E299" s="15">
        <v>3.7100000000000001E-8</v>
      </c>
      <c r="F299" s="18"/>
      <c r="G299" s="18"/>
      <c r="H299" s="19"/>
      <c r="I299" s="4" t="s">
        <v>1078</v>
      </c>
    </row>
    <row r="300" spans="1:9" x14ac:dyDescent="0.2">
      <c r="A300" s="6" t="s">
        <v>635</v>
      </c>
      <c r="B300" s="6" t="s">
        <v>304</v>
      </c>
      <c r="C300" s="6">
        <v>-1.5804461999999999</v>
      </c>
      <c r="D300" s="15">
        <v>1.87E-9</v>
      </c>
      <c r="E300" s="15">
        <v>3.8500000000000001E-8</v>
      </c>
      <c r="F300" s="18"/>
      <c r="G300" s="18"/>
      <c r="H300" s="19"/>
      <c r="I300" s="4" t="s">
        <v>1078</v>
      </c>
    </row>
    <row r="301" spans="1:9" x14ac:dyDescent="0.2">
      <c r="A301" s="6" t="s">
        <v>636</v>
      </c>
      <c r="B301" s="6" t="s">
        <v>307</v>
      </c>
      <c r="C301" s="6">
        <v>1.57938036</v>
      </c>
      <c r="D301" s="15">
        <v>1.9500000000000001E-9</v>
      </c>
      <c r="E301" s="15">
        <v>4.0000000000000001E-8</v>
      </c>
      <c r="F301" s="18"/>
      <c r="G301" s="18"/>
      <c r="H301" s="19"/>
      <c r="I301" s="4" t="s">
        <v>1078</v>
      </c>
    </row>
    <row r="302" spans="1:9" x14ac:dyDescent="0.2">
      <c r="A302" s="6" t="s">
        <v>637</v>
      </c>
      <c r="B302" s="6" t="s">
        <v>314</v>
      </c>
      <c r="C302" s="6">
        <v>-2.0979128999999999</v>
      </c>
      <c r="D302" s="15">
        <v>7.2900000000000003E-9</v>
      </c>
      <c r="E302" s="15">
        <v>1.3899999999999999E-7</v>
      </c>
      <c r="F302" s="18"/>
      <c r="G302" s="18"/>
      <c r="H302" s="19"/>
      <c r="I302" s="4" t="s">
        <v>1078</v>
      </c>
    </row>
    <row r="303" spans="1:9" x14ac:dyDescent="0.2">
      <c r="A303" s="6" t="s">
        <v>638</v>
      </c>
      <c r="B303" s="6" t="s">
        <v>317</v>
      </c>
      <c r="C303" s="6">
        <v>-1.5784632000000001</v>
      </c>
      <c r="D303" s="15">
        <v>8.8800000000000008E-9</v>
      </c>
      <c r="E303" s="15">
        <v>1.68E-7</v>
      </c>
      <c r="F303" s="18"/>
      <c r="G303" s="18"/>
      <c r="H303" s="19"/>
      <c r="I303" s="4" t="s">
        <v>1078</v>
      </c>
    </row>
    <row r="304" spans="1:9" x14ac:dyDescent="0.2">
      <c r="A304" s="6" t="s">
        <v>640</v>
      </c>
      <c r="B304" s="6" t="s">
        <v>639</v>
      </c>
      <c r="C304" s="6">
        <v>-1.2557240999999999</v>
      </c>
      <c r="D304" s="15">
        <v>9.87E-9</v>
      </c>
      <c r="E304" s="15">
        <v>1.86E-7</v>
      </c>
      <c r="F304" s="18"/>
      <c r="G304" s="18"/>
      <c r="H304" s="19"/>
      <c r="I304" s="4" t="s">
        <v>1078</v>
      </c>
    </row>
    <row r="305" spans="1:9" x14ac:dyDescent="0.2">
      <c r="A305" s="6" t="s">
        <v>641</v>
      </c>
      <c r="B305" s="6" t="s">
        <v>320</v>
      </c>
      <c r="C305" s="6">
        <v>-1.3504313999999999</v>
      </c>
      <c r="D305" s="15">
        <v>9.94E-9</v>
      </c>
      <c r="E305" s="15">
        <v>1.8699999999999999E-7</v>
      </c>
      <c r="F305" s="18"/>
      <c r="G305" s="18"/>
      <c r="H305" s="19"/>
      <c r="I305" s="4" t="s">
        <v>1078</v>
      </c>
    </row>
    <row r="306" spans="1:9" x14ac:dyDescent="0.2">
      <c r="A306" s="6" t="s">
        <v>643</v>
      </c>
      <c r="B306" s="6" t="s">
        <v>642</v>
      </c>
      <c r="C306" s="6">
        <v>-1.0508913</v>
      </c>
      <c r="D306" s="15">
        <v>1.1199999999999999E-8</v>
      </c>
      <c r="E306" s="15">
        <v>2.0900000000000001E-7</v>
      </c>
      <c r="F306" s="18"/>
      <c r="G306" s="18"/>
      <c r="H306" s="19"/>
      <c r="I306" s="4" t="s">
        <v>1078</v>
      </c>
    </row>
    <row r="307" spans="1:9" x14ac:dyDescent="0.2">
      <c r="A307" s="6" t="s">
        <v>644</v>
      </c>
      <c r="B307" s="6" t="s">
        <v>323</v>
      </c>
      <c r="C307" s="6">
        <v>1.1162747</v>
      </c>
      <c r="D307" s="15">
        <v>1.16E-8</v>
      </c>
      <c r="E307" s="15">
        <v>2.17E-7</v>
      </c>
      <c r="F307" s="18"/>
      <c r="G307" s="18"/>
      <c r="H307" s="19"/>
      <c r="I307" s="4" t="s">
        <v>1078</v>
      </c>
    </row>
    <row r="308" spans="1:9" x14ac:dyDescent="0.2">
      <c r="A308" s="6" t="s">
        <v>646</v>
      </c>
      <c r="B308" s="6" t="s">
        <v>645</v>
      </c>
      <c r="C308" s="6">
        <v>-6.2753579999999998</v>
      </c>
      <c r="D308" s="15">
        <v>1.2299999999999999E-8</v>
      </c>
      <c r="E308" s="15">
        <v>2.29E-7</v>
      </c>
      <c r="F308" s="18"/>
      <c r="G308" s="18"/>
      <c r="H308" s="19"/>
      <c r="I308" s="4" t="s">
        <v>1078</v>
      </c>
    </row>
    <row r="309" spans="1:9" x14ac:dyDescent="0.2">
      <c r="A309" s="6" t="s">
        <v>648</v>
      </c>
      <c r="B309" s="6" t="s">
        <v>647</v>
      </c>
      <c r="C309" s="6">
        <v>3.4248429100000002</v>
      </c>
      <c r="D309" s="15">
        <v>1.2499999999999999E-8</v>
      </c>
      <c r="E309" s="15">
        <v>2.3300000000000001E-7</v>
      </c>
      <c r="F309" s="18"/>
      <c r="G309" s="18"/>
      <c r="H309" s="19"/>
      <c r="I309" s="4" t="s">
        <v>1078</v>
      </c>
    </row>
    <row r="310" spans="1:9" x14ac:dyDescent="0.2">
      <c r="A310" s="6" t="s">
        <v>650</v>
      </c>
      <c r="B310" s="6" t="s">
        <v>649</v>
      </c>
      <c r="C310" s="6">
        <v>1.3547221599999999</v>
      </c>
      <c r="D310" s="15">
        <v>1.7E-8</v>
      </c>
      <c r="E310" s="15">
        <v>3.1199999999999999E-7</v>
      </c>
      <c r="F310" s="18"/>
      <c r="G310" s="18"/>
      <c r="H310" s="19"/>
      <c r="I310" s="4" t="s">
        <v>1078</v>
      </c>
    </row>
    <row r="311" spans="1:9" x14ac:dyDescent="0.2">
      <c r="A311" s="6" t="s">
        <v>652</v>
      </c>
      <c r="B311" s="6" t="s">
        <v>651</v>
      </c>
      <c r="C311" s="6">
        <v>2.41415034</v>
      </c>
      <c r="D311" s="15">
        <v>1.7100000000000001E-8</v>
      </c>
      <c r="E311" s="15">
        <v>3.1399999999999998E-7</v>
      </c>
      <c r="F311" s="18"/>
      <c r="G311" s="18"/>
      <c r="H311" s="19"/>
      <c r="I311" s="4" t="s">
        <v>1078</v>
      </c>
    </row>
    <row r="312" spans="1:9" x14ac:dyDescent="0.2">
      <c r="A312" s="6" t="s">
        <v>653</v>
      </c>
      <c r="B312" s="6" t="s">
        <v>328</v>
      </c>
      <c r="C312" s="6">
        <v>-1.0850196999999999</v>
      </c>
      <c r="D312" s="15">
        <v>2.3800000000000001E-8</v>
      </c>
      <c r="E312" s="15">
        <v>4.27E-7</v>
      </c>
      <c r="F312" s="18"/>
      <c r="G312" s="18"/>
      <c r="H312" s="19"/>
      <c r="I312" s="4" t="s">
        <v>1078</v>
      </c>
    </row>
    <row r="313" spans="1:9" x14ac:dyDescent="0.2">
      <c r="A313" s="6" t="s">
        <v>654</v>
      </c>
      <c r="B313" s="6" t="s">
        <v>331</v>
      </c>
      <c r="C313" s="6">
        <v>-1.2881395</v>
      </c>
      <c r="D313" s="15">
        <v>2.4299999999999999E-8</v>
      </c>
      <c r="E313" s="15">
        <v>4.3500000000000002E-7</v>
      </c>
      <c r="F313" s="18"/>
      <c r="G313" s="18"/>
      <c r="H313" s="19"/>
      <c r="I313" s="4" t="s">
        <v>1078</v>
      </c>
    </row>
    <row r="314" spans="1:9" x14ac:dyDescent="0.2">
      <c r="A314" s="6" t="s">
        <v>655</v>
      </c>
      <c r="B314" s="6" t="s">
        <v>333</v>
      </c>
      <c r="C314" s="6">
        <v>1.3480779000000001</v>
      </c>
      <c r="D314" s="15">
        <v>3.1E-8</v>
      </c>
      <c r="E314" s="15">
        <v>5.4899999999999995E-7</v>
      </c>
      <c r="F314" s="18"/>
      <c r="G314" s="18"/>
      <c r="H314" s="19"/>
      <c r="I314" s="4" t="s">
        <v>1078</v>
      </c>
    </row>
    <row r="315" spans="1:9" x14ac:dyDescent="0.2">
      <c r="A315" s="6" t="s">
        <v>657</v>
      </c>
      <c r="B315" s="6" t="s">
        <v>656</v>
      </c>
      <c r="C315" s="6">
        <v>2.7159316499999999</v>
      </c>
      <c r="D315" s="15">
        <v>3.4900000000000001E-8</v>
      </c>
      <c r="E315" s="15">
        <v>6.0999999999999998E-7</v>
      </c>
      <c r="F315" s="18"/>
      <c r="G315" s="18"/>
      <c r="H315" s="19"/>
      <c r="I315" s="4" t="s">
        <v>1078</v>
      </c>
    </row>
    <row r="316" spans="1:9" x14ac:dyDescent="0.2">
      <c r="A316" s="6" t="s">
        <v>658</v>
      </c>
      <c r="B316" s="6" t="s">
        <v>338</v>
      </c>
      <c r="C316" s="6">
        <v>-1.1215636</v>
      </c>
      <c r="D316" s="15">
        <v>5.4300000000000003E-8</v>
      </c>
      <c r="E316" s="15">
        <v>9.2399999999999996E-7</v>
      </c>
      <c r="F316" s="18"/>
      <c r="G316" s="18"/>
      <c r="H316" s="19"/>
      <c r="I316" s="4" t="s">
        <v>1078</v>
      </c>
    </row>
    <row r="317" spans="1:9" x14ac:dyDescent="0.2">
      <c r="A317" s="6" t="s">
        <v>660</v>
      </c>
      <c r="B317" s="6" t="s">
        <v>659</v>
      </c>
      <c r="C317" s="6">
        <v>-2.5207014999999999</v>
      </c>
      <c r="D317" s="15">
        <v>5.6599999999999997E-8</v>
      </c>
      <c r="E317" s="15">
        <v>9.5900000000000005E-7</v>
      </c>
      <c r="F317" s="18"/>
      <c r="G317" s="18"/>
      <c r="H317" s="19"/>
      <c r="I317" s="4" t="s">
        <v>1078</v>
      </c>
    </row>
    <row r="318" spans="1:9" x14ac:dyDescent="0.2">
      <c r="A318" s="6" t="s">
        <v>661</v>
      </c>
      <c r="B318" s="6" t="s">
        <v>341</v>
      </c>
      <c r="C318" s="6">
        <v>-1.2011620999999999</v>
      </c>
      <c r="D318" s="15">
        <v>6.4000000000000004E-8</v>
      </c>
      <c r="E318" s="15">
        <v>1.0699999999999999E-6</v>
      </c>
      <c r="F318" s="18"/>
      <c r="G318" s="18"/>
      <c r="H318" s="19"/>
      <c r="I318" s="4" t="s">
        <v>1078</v>
      </c>
    </row>
    <row r="319" spans="1:9" x14ac:dyDescent="0.2">
      <c r="A319" s="6" t="s">
        <v>662</v>
      </c>
      <c r="B319" s="6" t="s">
        <v>349</v>
      </c>
      <c r="C319" s="6">
        <v>-1.3775944</v>
      </c>
      <c r="D319" s="15">
        <v>9.6499999999999997E-8</v>
      </c>
      <c r="E319" s="15">
        <v>1.5799999999999999E-6</v>
      </c>
      <c r="F319" s="18"/>
      <c r="G319" s="18"/>
      <c r="H319" s="19"/>
      <c r="I319" s="4" t="s">
        <v>1078</v>
      </c>
    </row>
    <row r="320" spans="1:9" x14ac:dyDescent="0.2">
      <c r="A320" s="6" t="s">
        <v>664</v>
      </c>
      <c r="B320" s="6" t="s">
        <v>663</v>
      </c>
      <c r="C320" s="6">
        <v>2.6526608399999998</v>
      </c>
      <c r="D320" s="15">
        <v>9.9099999999999994E-8</v>
      </c>
      <c r="E320" s="15">
        <v>1.6199999999999999E-6</v>
      </c>
      <c r="F320" s="18"/>
      <c r="G320" s="18"/>
      <c r="H320" s="19"/>
      <c r="I320" s="4" t="s">
        <v>1078</v>
      </c>
    </row>
    <row r="321" spans="1:9" x14ac:dyDescent="0.2">
      <c r="A321" s="6" t="s">
        <v>665</v>
      </c>
      <c r="B321" s="6" t="s">
        <v>355</v>
      </c>
      <c r="C321" s="6">
        <v>-1.8659079999999999</v>
      </c>
      <c r="D321" s="15">
        <v>1.5200000000000001E-7</v>
      </c>
      <c r="E321" s="15">
        <v>2.4399999999999999E-6</v>
      </c>
      <c r="F321" s="18"/>
      <c r="G321" s="18"/>
      <c r="H321" s="19"/>
      <c r="I321" s="4" t="s">
        <v>1078</v>
      </c>
    </row>
    <row r="322" spans="1:9" x14ac:dyDescent="0.2">
      <c r="A322" s="6" t="s">
        <v>666</v>
      </c>
      <c r="B322" s="6" t="s">
        <v>358</v>
      </c>
      <c r="C322" s="6">
        <v>-1.4088147</v>
      </c>
      <c r="D322" s="15">
        <v>1.5599999999999999E-7</v>
      </c>
      <c r="E322" s="15">
        <v>2.5000000000000002E-6</v>
      </c>
      <c r="F322" s="18"/>
      <c r="G322" s="18"/>
      <c r="H322" s="19"/>
      <c r="I322" s="4" t="s">
        <v>1078</v>
      </c>
    </row>
    <row r="323" spans="1:9" x14ac:dyDescent="0.2">
      <c r="A323" s="6" t="s">
        <v>667</v>
      </c>
      <c r="B323" s="6" t="s">
        <v>363</v>
      </c>
      <c r="C323" s="6">
        <v>-1.5198634</v>
      </c>
      <c r="D323" s="15">
        <v>3.2000000000000001E-7</v>
      </c>
      <c r="E323" s="15">
        <v>4.8999999999999997E-6</v>
      </c>
      <c r="F323" s="18"/>
      <c r="G323" s="18"/>
      <c r="H323" s="19"/>
      <c r="I323" s="4" t="s">
        <v>1078</v>
      </c>
    </row>
    <row r="324" spans="1:9" x14ac:dyDescent="0.2">
      <c r="A324" s="6" t="s">
        <v>668</v>
      </c>
      <c r="B324" s="6" t="s">
        <v>366</v>
      </c>
      <c r="C324" s="6">
        <v>1.0478451799999999</v>
      </c>
      <c r="D324" s="15">
        <v>3.4999999999999998E-7</v>
      </c>
      <c r="E324" s="15">
        <v>5.3000000000000001E-6</v>
      </c>
      <c r="F324" s="18"/>
      <c r="G324" s="18"/>
      <c r="H324" s="19"/>
      <c r="I324" s="4" t="s">
        <v>1078</v>
      </c>
    </row>
    <row r="325" spans="1:9" x14ac:dyDescent="0.2">
      <c r="A325" s="6" t="s">
        <v>670</v>
      </c>
      <c r="B325" s="6" t="s">
        <v>669</v>
      </c>
      <c r="C325" s="6">
        <v>-1.9325646000000001</v>
      </c>
      <c r="D325" s="15">
        <v>3.7E-7</v>
      </c>
      <c r="E325" s="15">
        <v>5.5799999999999999E-6</v>
      </c>
      <c r="F325" s="18"/>
      <c r="G325" s="18"/>
      <c r="H325" s="19"/>
      <c r="I325" s="4" t="s">
        <v>1078</v>
      </c>
    </row>
    <row r="326" spans="1:9" x14ac:dyDescent="0.2">
      <c r="A326" s="6" t="s">
        <v>671</v>
      </c>
      <c r="B326" s="6" t="s">
        <v>369</v>
      </c>
      <c r="C326" s="6">
        <v>1.3613974200000001</v>
      </c>
      <c r="D326" s="15">
        <v>4.0900000000000002E-7</v>
      </c>
      <c r="E326" s="15">
        <v>6.1299999999999998E-6</v>
      </c>
      <c r="F326" s="18"/>
      <c r="G326" s="18"/>
      <c r="H326" s="19"/>
      <c r="I326" s="4" t="s">
        <v>1078</v>
      </c>
    </row>
    <row r="327" spans="1:9" x14ac:dyDescent="0.2">
      <c r="A327" s="6" t="s">
        <v>672</v>
      </c>
      <c r="B327" s="6" t="s">
        <v>371</v>
      </c>
      <c r="C327" s="6">
        <v>-1.4948505000000001</v>
      </c>
      <c r="D327" s="15">
        <v>4.4400000000000001E-7</v>
      </c>
      <c r="E327" s="15">
        <v>6.6200000000000001E-6</v>
      </c>
      <c r="F327" s="18"/>
      <c r="G327" s="18"/>
      <c r="H327" s="19"/>
      <c r="I327" s="4" t="s">
        <v>1078</v>
      </c>
    </row>
    <row r="328" spans="1:9" x14ac:dyDescent="0.2">
      <c r="A328" s="6" t="s">
        <v>674</v>
      </c>
      <c r="B328" s="6" t="s">
        <v>673</v>
      </c>
      <c r="C328" s="6">
        <v>-1.2694447</v>
      </c>
      <c r="D328" s="15">
        <v>4.5999999999999999E-7</v>
      </c>
      <c r="E328" s="15">
        <v>6.8499999999999996E-6</v>
      </c>
      <c r="F328" s="18"/>
      <c r="G328" s="18"/>
      <c r="H328" s="19"/>
      <c r="I328" s="4" t="s">
        <v>1078</v>
      </c>
    </row>
    <row r="329" spans="1:9" x14ac:dyDescent="0.2">
      <c r="A329" s="6" t="s">
        <v>675</v>
      </c>
      <c r="B329" s="6" t="s">
        <v>373</v>
      </c>
      <c r="C329" s="6">
        <v>-2.0702210999999999</v>
      </c>
      <c r="D329" s="15">
        <v>5.13E-7</v>
      </c>
      <c r="E329" s="15">
        <v>7.5900000000000002E-6</v>
      </c>
      <c r="F329" s="18"/>
      <c r="G329" s="18"/>
      <c r="H329" s="19"/>
      <c r="I329" s="4" t="s">
        <v>1078</v>
      </c>
    </row>
    <row r="330" spans="1:9" x14ac:dyDescent="0.2">
      <c r="A330" s="6" t="s">
        <v>677</v>
      </c>
      <c r="B330" s="6" t="s">
        <v>676</v>
      </c>
      <c r="C330" s="6">
        <v>-4.0065764000000001</v>
      </c>
      <c r="D330" s="15">
        <v>5.6700000000000003E-7</v>
      </c>
      <c r="E330" s="15">
        <v>8.3100000000000001E-6</v>
      </c>
      <c r="F330" s="18"/>
      <c r="G330" s="18"/>
      <c r="H330" s="19"/>
      <c r="I330" s="4" t="s">
        <v>1078</v>
      </c>
    </row>
    <row r="331" spans="1:9" x14ac:dyDescent="0.2">
      <c r="A331" s="6" t="s">
        <v>678</v>
      </c>
      <c r="B331" s="6" t="s">
        <v>376</v>
      </c>
      <c r="C331" s="6">
        <v>-1.1882834</v>
      </c>
      <c r="D331" s="15">
        <v>5.82E-7</v>
      </c>
      <c r="E331" s="15">
        <v>8.4999999999999999E-6</v>
      </c>
      <c r="F331" s="18"/>
      <c r="G331" s="18"/>
      <c r="H331" s="19"/>
      <c r="I331" s="4" t="s">
        <v>1078</v>
      </c>
    </row>
    <row r="332" spans="1:9" x14ac:dyDescent="0.2">
      <c r="A332" s="6" t="s">
        <v>680</v>
      </c>
      <c r="B332" s="6" t="s">
        <v>679</v>
      </c>
      <c r="C332" s="6">
        <v>1.86890098</v>
      </c>
      <c r="D332" s="15">
        <v>6.68E-7</v>
      </c>
      <c r="E332" s="15">
        <v>9.6500000000000008E-6</v>
      </c>
      <c r="F332" s="18"/>
      <c r="G332" s="18"/>
      <c r="H332" s="19"/>
      <c r="I332" s="4" t="s">
        <v>1078</v>
      </c>
    </row>
    <row r="333" spans="1:9" x14ac:dyDescent="0.2">
      <c r="A333" s="6" t="s">
        <v>682</v>
      </c>
      <c r="B333" s="6" t="s">
        <v>681</v>
      </c>
      <c r="C333" s="6">
        <v>1.8409921899999999</v>
      </c>
      <c r="D333" s="15">
        <v>6.7199999999999998E-7</v>
      </c>
      <c r="E333" s="15">
        <v>9.7100000000000002E-6</v>
      </c>
      <c r="F333" s="18"/>
      <c r="G333" s="18"/>
      <c r="H333" s="19"/>
      <c r="I333" s="4" t="s">
        <v>1078</v>
      </c>
    </row>
    <row r="334" spans="1:9" x14ac:dyDescent="0.2">
      <c r="A334" s="6" t="s">
        <v>684</v>
      </c>
      <c r="B334" s="6" t="s">
        <v>683</v>
      </c>
      <c r="C334" s="6">
        <v>-1.4608344</v>
      </c>
      <c r="D334" s="15">
        <v>7.3E-7</v>
      </c>
      <c r="E334" s="15">
        <v>1.0499999999999999E-5</v>
      </c>
      <c r="F334" s="18"/>
      <c r="G334" s="18"/>
      <c r="H334" s="19"/>
      <c r="I334" s="4" t="s">
        <v>1078</v>
      </c>
    </row>
    <row r="335" spans="1:9" x14ac:dyDescent="0.2">
      <c r="A335" s="6" t="s">
        <v>686</v>
      </c>
      <c r="B335" s="6" t="s">
        <v>685</v>
      </c>
      <c r="C335" s="6">
        <v>2.9223633000000002</v>
      </c>
      <c r="D335" s="15">
        <v>8.0299999999999998E-7</v>
      </c>
      <c r="E335" s="15">
        <v>1.1399999999999999E-5</v>
      </c>
      <c r="F335" s="18"/>
      <c r="G335" s="18"/>
      <c r="H335" s="19"/>
      <c r="I335" s="4" t="s">
        <v>1078</v>
      </c>
    </row>
    <row r="336" spans="1:9" x14ac:dyDescent="0.2">
      <c r="A336" s="6" t="s">
        <v>687</v>
      </c>
      <c r="B336" s="6" t="s">
        <v>380</v>
      </c>
      <c r="C336" s="6">
        <v>1.0037461599999999</v>
      </c>
      <c r="D336" s="15">
        <v>1.02E-6</v>
      </c>
      <c r="E336" s="15">
        <v>1.43E-5</v>
      </c>
      <c r="F336" s="18"/>
      <c r="G336" s="18"/>
      <c r="H336" s="19"/>
      <c r="I336" s="4" t="s">
        <v>1078</v>
      </c>
    </row>
    <row r="337" spans="1:9" x14ac:dyDescent="0.2">
      <c r="A337" s="6" t="s">
        <v>689</v>
      </c>
      <c r="B337" s="6" t="s">
        <v>688</v>
      </c>
      <c r="C337" s="6">
        <v>-1.1300745000000001</v>
      </c>
      <c r="D337" s="15">
        <v>1.0300000000000001E-6</v>
      </c>
      <c r="E337" s="15">
        <v>1.4399999999999999E-5</v>
      </c>
      <c r="F337" s="18"/>
      <c r="G337" s="18"/>
      <c r="H337" s="19"/>
      <c r="I337" s="4" t="s">
        <v>1078</v>
      </c>
    </row>
    <row r="338" spans="1:9" x14ac:dyDescent="0.2">
      <c r="A338" s="6" t="s">
        <v>691</v>
      </c>
      <c r="B338" s="6" t="s">
        <v>690</v>
      </c>
      <c r="C338" s="6">
        <v>-1.3511268000000001</v>
      </c>
      <c r="D338" s="15">
        <v>1.1000000000000001E-6</v>
      </c>
      <c r="E338" s="15">
        <v>1.5400000000000002E-5</v>
      </c>
      <c r="F338" s="18"/>
      <c r="G338" s="18"/>
      <c r="H338" s="19"/>
      <c r="I338" s="4" t="s">
        <v>1078</v>
      </c>
    </row>
    <row r="339" spans="1:9" x14ac:dyDescent="0.2">
      <c r="A339" s="6" t="s">
        <v>692</v>
      </c>
      <c r="B339" s="6" t="s">
        <v>383</v>
      </c>
      <c r="C339" s="6">
        <v>1.32942374</v>
      </c>
      <c r="D339" s="15">
        <v>1.1799999999999999E-6</v>
      </c>
      <c r="E339" s="15">
        <v>1.63E-5</v>
      </c>
      <c r="F339" s="18"/>
      <c r="G339" s="18"/>
      <c r="H339" s="19"/>
      <c r="I339" s="4" t="s">
        <v>1078</v>
      </c>
    </row>
    <row r="340" spans="1:9" x14ac:dyDescent="0.2">
      <c r="A340" s="6" t="s">
        <v>694</v>
      </c>
      <c r="B340" s="6" t="s">
        <v>693</v>
      </c>
      <c r="C340" s="6">
        <v>-1.4546562999999999</v>
      </c>
      <c r="D340" s="15">
        <v>1.3E-6</v>
      </c>
      <c r="E340" s="15">
        <v>1.7900000000000001E-5</v>
      </c>
      <c r="F340" s="18"/>
      <c r="G340" s="18"/>
      <c r="H340" s="19"/>
      <c r="I340" s="4" t="s">
        <v>1078</v>
      </c>
    </row>
    <row r="341" spans="1:9" x14ac:dyDescent="0.2">
      <c r="A341" s="6" t="s">
        <v>695</v>
      </c>
      <c r="B341" s="6" t="s">
        <v>388</v>
      </c>
      <c r="C341" s="6">
        <v>-1.3150413000000001</v>
      </c>
      <c r="D341" s="15">
        <v>2.0999999999999998E-6</v>
      </c>
      <c r="E341" s="15">
        <v>2.83E-5</v>
      </c>
      <c r="F341" s="18"/>
      <c r="G341" s="18"/>
      <c r="H341" s="19"/>
      <c r="I341" s="4" t="s">
        <v>1078</v>
      </c>
    </row>
    <row r="342" spans="1:9" x14ac:dyDescent="0.2">
      <c r="A342" s="6" t="s">
        <v>697</v>
      </c>
      <c r="B342" s="6" t="s">
        <v>696</v>
      </c>
      <c r="C342" s="6">
        <v>-1.0339936000000001</v>
      </c>
      <c r="D342" s="15">
        <v>2.3499999999999999E-6</v>
      </c>
      <c r="E342" s="15">
        <v>3.1399999999999998E-5</v>
      </c>
      <c r="F342" s="18"/>
      <c r="G342" s="18"/>
      <c r="H342" s="19"/>
      <c r="I342" s="4" t="s">
        <v>1078</v>
      </c>
    </row>
    <row r="343" spans="1:9" x14ac:dyDescent="0.2">
      <c r="A343" s="6" t="s">
        <v>699</v>
      </c>
      <c r="B343" s="6" t="s">
        <v>698</v>
      </c>
      <c r="C343" s="6">
        <v>-1.0961981000000001</v>
      </c>
      <c r="D343" s="15">
        <v>2.4200000000000001E-6</v>
      </c>
      <c r="E343" s="15">
        <v>3.2400000000000001E-5</v>
      </c>
      <c r="F343" s="18"/>
      <c r="G343" s="18"/>
      <c r="H343" s="19"/>
      <c r="I343" s="4" t="s">
        <v>1078</v>
      </c>
    </row>
    <row r="344" spans="1:9" x14ac:dyDescent="0.2">
      <c r="A344" s="6" t="s">
        <v>701</v>
      </c>
      <c r="B344" s="6" t="s">
        <v>700</v>
      </c>
      <c r="C344" s="6">
        <v>-1.3205845</v>
      </c>
      <c r="D344" s="15">
        <v>2.4600000000000002E-6</v>
      </c>
      <c r="E344" s="15">
        <v>3.29E-5</v>
      </c>
      <c r="F344" s="18"/>
      <c r="G344" s="18"/>
      <c r="H344" s="19"/>
      <c r="I344" s="4" t="s">
        <v>1078</v>
      </c>
    </row>
    <row r="345" spans="1:9" x14ac:dyDescent="0.2">
      <c r="A345" s="6" t="s">
        <v>703</v>
      </c>
      <c r="B345" s="6" t="s">
        <v>702</v>
      </c>
      <c r="C345" s="6">
        <v>1.35229833</v>
      </c>
      <c r="D345" s="15">
        <v>2.52E-6</v>
      </c>
      <c r="E345" s="15">
        <v>3.3599999999999997E-5</v>
      </c>
      <c r="F345" s="18"/>
      <c r="G345" s="18"/>
      <c r="H345" s="19"/>
      <c r="I345" s="4" t="s">
        <v>1078</v>
      </c>
    </row>
    <row r="346" spans="1:9" x14ac:dyDescent="0.2">
      <c r="A346" s="6" t="s">
        <v>705</v>
      </c>
      <c r="B346" s="6" t="s">
        <v>704</v>
      </c>
      <c r="C346" s="6">
        <v>-1.1243683</v>
      </c>
      <c r="D346" s="15">
        <v>2.52E-6</v>
      </c>
      <c r="E346" s="15">
        <v>3.3599999999999997E-5</v>
      </c>
      <c r="F346" s="18"/>
      <c r="G346" s="18"/>
      <c r="H346" s="19"/>
      <c r="I346" s="4" t="s">
        <v>1078</v>
      </c>
    </row>
    <row r="347" spans="1:9" x14ac:dyDescent="0.2">
      <c r="A347" s="6" t="s">
        <v>707</v>
      </c>
      <c r="B347" s="6" t="s">
        <v>706</v>
      </c>
      <c r="C347" s="6">
        <v>1.21385561</v>
      </c>
      <c r="D347" s="15">
        <v>2.9100000000000001E-6</v>
      </c>
      <c r="E347" s="15">
        <v>3.82E-5</v>
      </c>
      <c r="F347" s="18"/>
      <c r="G347" s="18"/>
      <c r="H347" s="19"/>
      <c r="I347" s="4" t="s">
        <v>1078</v>
      </c>
    </row>
    <row r="348" spans="1:9" x14ac:dyDescent="0.2">
      <c r="A348" s="6" t="s">
        <v>709</v>
      </c>
      <c r="B348" s="6" t="s">
        <v>708</v>
      </c>
      <c r="C348" s="6">
        <v>-2.7460486999999998</v>
      </c>
      <c r="D348" s="15">
        <v>3.7100000000000001E-6</v>
      </c>
      <c r="E348" s="15">
        <v>4.8099999999999997E-5</v>
      </c>
      <c r="F348" s="18"/>
      <c r="G348" s="18"/>
      <c r="H348" s="19"/>
      <c r="I348" s="4" t="s">
        <v>1078</v>
      </c>
    </row>
    <row r="349" spans="1:9" x14ac:dyDescent="0.2">
      <c r="A349" s="6" t="s">
        <v>711</v>
      </c>
      <c r="B349" s="6" t="s">
        <v>710</v>
      </c>
      <c r="C349" s="6">
        <v>1.7402382300000001</v>
      </c>
      <c r="D349" s="15">
        <v>4.0500000000000002E-6</v>
      </c>
      <c r="E349" s="15">
        <v>5.2099999999999999E-5</v>
      </c>
      <c r="F349" s="18"/>
      <c r="G349" s="18"/>
      <c r="H349" s="19"/>
      <c r="I349" s="4" t="s">
        <v>1078</v>
      </c>
    </row>
    <row r="350" spans="1:9" x14ac:dyDescent="0.2">
      <c r="A350" s="6" t="s">
        <v>713</v>
      </c>
      <c r="B350" s="6" t="s">
        <v>712</v>
      </c>
      <c r="C350" s="6">
        <v>-3.1649194</v>
      </c>
      <c r="D350" s="15">
        <v>4.07E-6</v>
      </c>
      <c r="E350" s="15">
        <v>5.2299999999999997E-5</v>
      </c>
      <c r="F350" s="18"/>
      <c r="G350" s="18"/>
      <c r="H350" s="19"/>
      <c r="I350" s="4" t="s">
        <v>1078</v>
      </c>
    </row>
    <row r="351" spans="1:9" x14ac:dyDescent="0.2">
      <c r="A351" s="6" t="s">
        <v>714</v>
      </c>
      <c r="B351" s="6" t="s">
        <v>394</v>
      </c>
      <c r="C351" s="6">
        <v>-1.5454428</v>
      </c>
      <c r="D351" s="15">
        <v>4.5600000000000004E-6</v>
      </c>
      <c r="E351" s="15">
        <v>5.8E-5</v>
      </c>
      <c r="F351" s="18"/>
      <c r="G351" s="18"/>
      <c r="H351" s="19"/>
      <c r="I351" s="4" t="s">
        <v>1078</v>
      </c>
    </row>
    <row r="352" spans="1:9" x14ac:dyDescent="0.2">
      <c r="A352" s="6" t="s">
        <v>716</v>
      </c>
      <c r="B352" s="6" t="s">
        <v>715</v>
      </c>
      <c r="C352" s="6">
        <v>-1.3997284999999999</v>
      </c>
      <c r="D352" s="15">
        <v>4.6500000000000004E-6</v>
      </c>
      <c r="E352" s="15">
        <v>5.91E-5</v>
      </c>
      <c r="F352" s="18"/>
      <c r="G352" s="18"/>
      <c r="H352" s="19"/>
      <c r="I352" s="4" t="s">
        <v>1078</v>
      </c>
    </row>
    <row r="353" spans="1:9" x14ac:dyDescent="0.2">
      <c r="A353" s="6" t="s">
        <v>717</v>
      </c>
      <c r="B353" s="6" t="s">
        <v>397</v>
      </c>
      <c r="C353" s="6">
        <v>2.6357340499999999</v>
      </c>
      <c r="D353" s="15">
        <v>4.8199999999999996E-6</v>
      </c>
      <c r="E353" s="15">
        <v>6.1099999999999994E-5</v>
      </c>
      <c r="F353" s="18"/>
      <c r="G353" s="18"/>
      <c r="H353" s="19"/>
      <c r="I353" s="4" t="s">
        <v>1078</v>
      </c>
    </row>
    <row r="354" spans="1:9" x14ac:dyDescent="0.2">
      <c r="A354" s="6" t="s">
        <v>719</v>
      </c>
      <c r="B354" s="6" t="s">
        <v>718</v>
      </c>
      <c r="C354" s="6">
        <v>-1.7851435</v>
      </c>
      <c r="D354" s="15">
        <v>5.0799999999999996E-6</v>
      </c>
      <c r="E354" s="15">
        <v>6.3999999999999997E-5</v>
      </c>
      <c r="F354" s="18"/>
      <c r="G354" s="18"/>
      <c r="H354" s="19"/>
      <c r="I354" s="4" t="s">
        <v>1078</v>
      </c>
    </row>
    <row r="355" spans="1:9" x14ac:dyDescent="0.2">
      <c r="A355" s="6" t="s">
        <v>720</v>
      </c>
      <c r="B355" s="6" t="s">
        <v>403</v>
      </c>
      <c r="C355" s="6">
        <v>1.19065295</v>
      </c>
      <c r="D355" s="15">
        <v>5.2700000000000004E-6</v>
      </c>
      <c r="E355" s="15">
        <v>6.6299999999999999E-5</v>
      </c>
      <c r="F355" s="18"/>
      <c r="G355" s="18"/>
      <c r="H355" s="19"/>
      <c r="I355" s="4" t="s">
        <v>1078</v>
      </c>
    </row>
    <row r="356" spans="1:9" x14ac:dyDescent="0.2">
      <c r="A356" s="6" t="s">
        <v>722</v>
      </c>
      <c r="B356" s="6" t="s">
        <v>721</v>
      </c>
      <c r="C356" s="6">
        <v>-1.3486165000000001</v>
      </c>
      <c r="D356" s="15">
        <v>6.1299999999999998E-6</v>
      </c>
      <c r="E356" s="15">
        <v>7.6100000000000007E-5</v>
      </c>
      <c r="F356" s="18"/>
      <c r="G356" s="18"/>
      <c r="H356" s="19"/>
      <c r="I356" s="4" t="s">
        <v>1078</v>
      </c>
    </row>
    <row r="357" spans="1:9" x14ac:dyDescent="0.2">
      <c r="A357" s="6" t="s">
        <v>724</v>
      </c>
      <c r="B357" s="6" t="s">
        <v>723</v>
      </c>
      <c r="C357" s="6">
        <v>-1.1416503</v>
      </c>
      <c r="D357" s="15">
        <v>9.0399999999999998E-6</v>
      </c>
      <c r="E357" s="6">
        <v>1.0901E-4</v>
      </c>
      <c r="F357" s="18"/>
      <c r="G357" s="18"/>
      <c r="H357" s="19"/>
      <c r="I357" s="4" t="s">
        <v>1078</v>
      </c>
    </row>
    <row r="358" spans="1:9" x14ac:dyDescent="0.2">
      <c r="A358" s="6" t="s">
        <v>726</v>
      </c>
      <c r="B358" s="6" t="s">
        <v>725</v>
      </c>
      <c r="C358" s="6">
        <v>3.6900119600000001</v>
      </c>
      <c r="D358" s="15">
        <v>1.04E-5</v>
      </c>
      <c r="E358" s="6">
        <v>1.2379000000000001E-4</v>
      </c>
      <c r="F358" s="18"/>
      <c r="G358" s="18"/>
      <c r="H358" s="19"/>
      <c r="I358" s="4" t="s">
        <v>1078</v>
      </c>
    </row>
    <row r="359" spans="1:9" x14ac:dyDescent="0.2">
      <c r="A359" s="6" t="s">
        <v>727</v>
      </c>
      <c r="B359" s="6" t="s">
        <v>408</v>
      </c>
      <c r="C359" s="6">
        <v>-3.1220645</v>
      </c>
      <c r="D359" s="15">
        <v>1.1600000000000001E-5</v>
      </c>
      <c r="E359" s="6">
        <v>1.3710999999999999E-4</v>
      </c>
      <c r="F359" s="18"/>
      <c r="G359" s="18"/>
      <c r="H359" s="19"/>
      <c r="I359" s="4" t="s">
        <v>1078</v>
      </c>
    </row>
    <row r="360" spans="1:9" x14ac:dyDescent="0.2">
      <c r="A360" s="6" t="s">
        <v>729</v>
      </c>
      <c r="B360" s="6" t="s">
        <v>728</v>
      </c>
      <c r="C360" s="6">
        <v>-1.1813107</v>
      </c>
      <c r="D360" s="15">
        <v>1.2E-5</v>
      </c>
      <c r="E360" s="6">
        <v>1.4118E-4</v>
      </c>
      <c r="F360" s="18"/>
      <c r="G360" s="18"/>
      <c r="H360" s="19"/>
      <c r="I360" s="4" t="s">
        <v>1078</v>
      </c>
    </row>
    <row r="361" spans="1:9" x14ac:dyDescent="0.2">
      <c r="A361" s="6" t="s">
        <v>731</v>
      </c>
      <c r="B361" s="6" t="s">
        <v>730</v>
      </c>
      <c r="C361" s="6">
        <v>-2.8072037000000001</v>
      </c>
      <c r="D361" s="15">
        <v>1.4E-5</v>
      </c>
      <c r="E361" s="6">
        <v>1.6138E-4</v>
      </c>
      <c r="F361" s="18"/>
      <c r="G361" s="18"/>
      <c r="H361" s="19"/>
      <c r="I361" s="4" t="s">
        <v>1078</v>
      </c>
    </row>
    <row r="362" spans="1:9" x14ac:dyDescent="0.2">
      <c r="A362" s="6" t="s">
        <v>732</v>
      </c>
      <c r="B362" s="6" t="s">
        <v>413</v>
      </c>
      <c r="C362" s="6">
        <v>1.6805018199999999</v>
      </c>
      <c r="D362" s="15">
        <v>1.63E-5</v>
      </c>
      <c r="E362" s="6">
        <v>1.8552E-4</v>
      </c>
      <c r="F362" s="18"/>
      <c r="G362" s="18"/>
      <c r="H362" s="19"/>
      <c r="I362" s="4" t="s">
        <v>1078</v>
      </c>
    </row>
    <row r="363" spans="1:9" x14ac:dyDescent="0.2">
      <c r="A363" s="6" t="s">
        <v>734</v>
      </c>
      <c r="B363" s="6" t="s">
        <v>733</v>
      </c>
      <c r="C363" s="6">
        <v>-3.3659756999999999</v>
      </c>
      <c r="D363" s="15">
        <v>1.7600000000000001E-5</v>
      </c>
      <c r="E363" s="6">
        <v>1.9913E-4</v>
      </c>
      <c r="F363" s="18"/>
      <c r="G363" s="18"/>
      <c r="H363" s="19"/>
      <c r="I363" s="4" t="s">
        <v>1078</v>
      </c>
    </row>
    <row r="364" spans="1:9" x14ac:dyDescent="0.2">
      <c r="A364" s="6" t="s">
        <v>736</v>
      </c>
      <c r="B364" s="6" t="s">
        <v>735</v>
      </c>
      <c r="C364" s="6">
        <v>-1.4423404</v>
      </c>
      <c r="D364" s="15">
        <v>1.8600000000000001E-5</v>
      </c>
      <c r="E364" s="6">
        <v>2.0992E-4</v>
      </c>
      <c r="F364" s="18"/>
      <c r="G364" s="18"/>
      <c r="H364" s="19"/>
      <c r="I364" s="4" t="s">
        <v>1078</v>
      </c>
    </row>
    <row r="365" spans="1:9" x14ac:dyDescent="0.2">
      <c r="A365" s="6" t="s">
        <v>738</v>
      </c>
      <c r="B365" s="6" t="s">
        <v>737</v>
      </c>
      <c r="C365" s="6">
        <v>-1.2108912000000001</v>
      </c>
      <c r="D365" s="15">
        <v>2.2099999999999998E-5</v>
      </c>
      <c r="E365" s="6">
        <v>2.4607999999999997E-4</v>
      </c>
      <c r="F365" s="18"/>
      <c r="G365" s="18"/>
      <c r="H365" s="19"/>
      <c r="I365" s="4" t="s">
        <v>1078</v>
      </c>
    </row>
    <row r="366" spans="1:9" x14ac:dyDescent="0.2">
      <c r="A366" s="6" t="s">
        <v>740</v>
      </c>
      <c r="B366" s="6" t="s">
        <v>739</v>
      </c>
      <c r="C366" s="6">
        <v>-2.3730745</v>
      </c>
      <c r="D366" s="15">
        <v>2.2799999999999999E-5</v>
      </c>
      <c r="E366" s="6">
        <v>2.5310000000000003E-4</v>
      </c>
      <c r="F366" s="18"/>
      <c r="G366" s="18"/>
      <c r="H366" s="19"/>
      <c r="I366" s="4" t="s">
        <v>1078</v>
      </c>
    </row>
    <row r="367" spans="1:9" x14ac:dyDescent="0.2">
      <c r="A367" s="6" t="s">
        <v>742</v>
      </c>
      <c r="B367" s="6" t="s">
        <v>741</v>
      </c>
      <c r="C367" s="6">
        <v>-1.2696578000000001</v>
      </c>
      <c r="D367" s="15">
        <v>2.4700000000000001E-5</v>
      </c>
      <c r="E367" s="6">
        <v>2.7170999999999999E-4</v>
      </c>
      <c r="F367" s="18"/>
      <c r="G367" s="18"/>
      <c r="H367" s="19"/>
      <c r="I367" s="4" t="s">
        <v>1078</v>
      </c>
    </row>
    <row r="368" spans="1:9" x14ac:dyDescent="0.2">
      <c r="A368" s="6" t="s">
        <v>744</v>
      </c>
      <c r="B368" s="6" t="s">
        <v>743</v>
      </c>
      <c r="C368" s="6">
        <v>1.32913569</v>
      </c>
      <c r="D368" s="15">
        <v>2.9799999999999999E-5</v>
      </c>
      <c r="E368" s="6">
        <v>3.2267999999999999E-4</v>
      </c>
      <c r="F368" s="18"/>
      <c r="G368" s="18"/>
      <c r="H368" s="19"/>
      <c r="I368" s="4" t="s">
        <v>1078</v>
      </c>
    </row>
    <row r="369" spans="1:9" x14ac:dyDescent="0.2">
      <c r="A369" s="6" t="s">
        <v>746</v>
      </c>
      <c r="B369" s="6" t="s">
        <v>745</v>
      </c>
      <c r="C369" s="6">
        <v>-1.0641187000000001</v>
      </c>
      <c r="D369" s="15">
        <v>3.3099999999999998E-5</v>
      </c>
      <c r="E369" s="6">
        <v>3.5409999999999999E-4</v>
      </c>
      <c r="F369" s="18"/>
      <c r="G369" s="18"/>
      <c r="H369" s="19"/>
      <c r="I369" s="4" t="s">
        <v>1078</v>
      </c>
    </row>
    <row r="370" spans="1:9" x14ac:dyDescent="0.2">
      <c r="A370" s="6" t="s">
        <v>748</v>
      </c>
      <c r="B370" s="6" t="s">
        <v>747</v>
      </c>
      <c r="C370" s="6">
        <v>3.2174564800000001</v>
      </c>
      <c r="D370" s="15">
        <v>5.4400000000000001E-5</v>
      </c>
      <c r="E370" s="6">
        <v>5.6008999999999996E-4</v>
      </c>
      <c r="F370" s="18"/>
      <c r="G370" s="18"/>
      <c r="H370" s="19"/>
      <c r="I370" s="4" t="s">
        <v>1078</v>
      </c>
    </row>
    <row r="371" spans="1:9" x14ac:dyDescent="0.2">
      <c r="A371" s="6" t="s">
        <v>750</v>
      </c>
      <c r="B371" s="6" t="s">
        <v>749</v>
      </c>
      <c r="C371" s="6">
        <v>-1.062972</v>
      </c>
      <c r="D371" s="15">
        <v>5.5800000000000001E-5</v>
      </c>
      <c r="E371" s="6">
        <v>5.7299E-4</v>
      </c>
      <c r="F371" s="18"/>
      <c r="G371" s="18"/>
      <c r="H371" s="19"/>
      <c r="I371" s="4" t="s">
        <v>1078</v>
      </c>
    </row>
    <row r="372" spans="1:9" x14ac:dyDescent="0.2">
      <c r="A372" s="6" t="s">
        <v>751</v>
      </c>
      <c r="B372" s="6" t="s">
        <v>420</v>
      </c>
      <c r="C372" s="6">
        <v>1.82212431</v>
      </c>
      <c r="D372" s="15">
        <v>5.5899999999999997E-5</v>
      </c>
      <c r="E372" s="6">
        <v>5.7348000000000002E-4</v>
      </c>
      <c r="F372" s="18"/>
      <c r="G372" s="18"/>
      <c r="H372" s="19"/>
      <c r="I372" s="4" t="s">
        <v>1078</v>
      </c>
    </row>
    <row r="373" spans="1:9" x14ac:dyDescent="0.2">
      <c r="A373" s="6" t="s">
        <v>753</v>
      </c>
      <c r="B373" s="6" t="s">
        <v>752</v>
      </c>
      <c r="C373" s="6">
        <v>-1.0824914999999999</v>
      </c>
      <c r="D373" s="15">
        <v>6.1400000000000002E-5</v>
      </c>
      <c r="E373" s="6">
        <v>6.2567999999999999E-4</v>
      </c>
      <c r="F373" s="18"/>
      <c r="G373" s="18"/>
      <c r="H373" s="19"/>
      <c r="I373" s="4" t="s">
        <v>1078</v>
      </c>
    </row>
    <row r="374" spans="1:9" x14ac:dyDescent="0.2">
      <c r="A374" s="6" t="s">
        <v>754</v>
      </c>
      <c r="B374" s="6" t="s">
        <v>423</v>
      </c>
      <c r="C374" s="6">
        <v>-1.2086295</v>
      </c>
      <c r="D374" s="15">
        <v>6.2000000000000003E-5</v>
      </c>
      <c r="E374" s="6">
        <v>6.2971000000000001E-4</v>
      </c>
      <c r="F374" s="18"/>
      <c r="G374" s="18"/>
      <c r="H374" s="19"/>
      <c r="I374" s="4" t="s">
        <v>1078</v>
      </c>
    </row>
    <row r="375" spans="1:9" x14ac:dyDescent="0.2">
      <c r="A375" s="6" t="s">
        <v>756</v>
      </c>
      <c r="B375" s="6" t="s">
        <v>755</v>
      </c>
      <c r="C375" s="6">
        <v>-1.5732778999999999</v>
      </c>
      <c r="D375" s="15">
        <v>7.1699999999999995E-5</v>
      </c>
      <c r="E375" s="6">
        <v>7.1613000000000004E-4</v>
      </c>
      <c r="F375" s="18"/>
      <c r="G375" s="18"/>
      <c r="H375" s="19"/>
      <c r="I375" s="4" t="s">
        <v>1078</v>
      </c>
    </row>
    <row r="376" spans="1:9" x14ac:dyDescent="0.2">
      <c r="A376" s="6" t="s">
        <v>758</v>
      </c>
      <c r="B376" s="6" t="s">
        <v>757</v>
      </c>
      <c r="C376" s="6">
        <v>-2.1350210999999999</v>
      </c>
      <c r="D376" s="15">
        <v>7.8200000000000003E-5</v>
      </c>
      <c r="E376" s="6">
        <v>7.7233E-4</v>
      </c>
      <c r="F376" s="18"/>
      <c r="G376" s="18"/>
      <c r="H376" s="19"/>
      <c r="I376" s="4" t="s">
        <v>1078</v>
      </c>
    </row>
    <row r="377" spans="1:9" x14ac:dyDescent="0.2">
      <c r="A377" s="6" t="s">
        <v>760</v>
      </c>
      <c r="B377" s="6" t="s">
        <v>759</v>
      </c>
      <c r="C377" s="6">
        <v>1.08488538</v>
      </c>
      <c r="D377" s="15">
        <v>9.3399999999999993E-5</v>
      </c>
      <c r="E377" s="6">
        <v>9.0709000000000004E-4</v>
      </c>
      <c r="F377" s="18"/>
      <c r="G377" s="18"/>
      <c r="H377" s="19"/>
      <c r="I377" s="4" t="s">
        <v>1078</v>
      </c>
    </row>
    <row r="378" spans="1:9" x14ac:dyDescent="0.2">
      <c r="A378" s="6" t="s">
        <v>761</v>
      </c>
      <c r="B378" s="6" t="s">
        <v>426</v>
      </c>
      <c r="C378" s="6">
        <v>4.2923309300000003</v>
      </c>
      <c r="D378" s="6">
        <v>1.032E-4</v>
      </c>
      <c r="E378" s="6">
        <v>9.9401000000000003E-4</v>
      </c>
      <c r="F378" s="18"/>
      <c r="G378" s="18"/>
      <c r="H378" s="19"/>
      <c r="I378" s="4" t="s">
        <v>1078</v>
      </c>
    </row>
    <row r="379" spans="1:9" x14ac:dyDescent="0.2">
      <c r="A379" s="6" t="s">
        <v>762</v>
      </c>
      <c r="B379" s="6" t="s">
        <v>429</v>
      </c>
      <c r="C379" s="6">
        <v>2.4698058000000001</v>
      </c>
      <c r="D379" s="6">
        <v>1.1005000000000001E-4</v>
      </c>
      <c r="E379" s="6">
        <v>1.05451E-3</v>
      </c>
      <c r="F379" s="18"/>
      <c r="G379" s="18"/>
      <c r="H379" s="19"/>
      <c r="I379" s="4" t="s">
        <v>1078</v>
      </c>
    </row>
    <row r="380" spans="1:9" x14ac:dyDescent="0.2">
      <c r="A380" s="6" t="s">
        <v>764</v>
      </c>
      <c r="B380" s="6" t="s">
        <v>763</v>
      </c>
      <c r="C380" s="6">
        <v>-1.1721064999999999</v>
      </c>
      <c r="D380" s="6">
        <v>1.1981000000000001E-4</v>
      </c>
      <c r="E380" s="6">
        <v>1.13959E-3</v>
      </c>
      <c r="F380" s="18"/>
      <c r="G380" s="18"/>
      <c r="H380" s="19"/>
      <c r="I380" s="4" t="s">
        <v>1078</v>
      </c>
    </row>
    <row r="381" spans="1:9" x14ac:dyDescent="0.2">
      <c r="A381" s="6" t="s">
        <v>766</v>
      </c>
      <c r="B381" s="6" t="s">
        <v>765</v>
      </c>
      <c r="C381" s="6">
        <v>-1.5136478</v>
      </c>
      <c r="D381" s="6">
        <v>1.2165E-4</v>
      </c>
      <c r="E381" s="6">
        <v>1.15383E-3</v>
      </c>
      <c r="F381" s="18"/>
      <c r="G381" s="18"/>
      <c r="H381" s="19"/>
      <c r="I381" s="4" t="s">
        <v>1078</v>
      </c>
    </row>
    <row r="382" spans="1:9" x14ac:dyDescent="0.2">
      <c r="A382" s="6" t="s">
        <v>767</v>
      </c>
      <c r="B382" s="6" t="s">
        <v>434</v>
      </c>
      <c r="C382" s="6">
        <v>-1.6590345</v>
      </c>
      <c r="D382" s="6">
        <v>1.3346000000000001E-4</v>
      </c>
      <c r="E382" s="6">
        <v>1.2544699999999999E-3</v>
      </c>
      <c r="F382" s="18"/>
      <c r="G382" s="18"/>
      <c r="H382" s="19"/>
      <c r="I382" s="4" t="s">
        <v>1078</v>
      </c>
    </row>
    <row r="383" spans="1:9" x14ac:dyDescent="0.2">
      <c r="A383" s="6" t="s">
        <v>769</v>
      </c>
      <c r="B383" s="6" t="s">
        <v>768</v>
      </c>
      <c r="C383" s="6">
        <v>-1.4348970999999999</v>
      </c>
      <c r="D383" s="6">
        <v>1.3642E-4</v>
      </c>
      <c r="E383" s="6">
        <v>1.2794600000000001E-3</v>
      </c>
      <c r="F383" s="18"/>
      <c r="G383" s="18"/>
      <c r="H383" s="19"/>
      <c r="I383" s="4" t="s">
        <v>1078</v>
      </c>
    </row>
    <row r="384" spans="1:9" x14ac:dyDescent="0.2">
      <c r="A384" s="6" t="s">
        <v>771</v>
      </c>
      <c r="B384" s="6" t="s">
        <v>770</v>
      </c>
      <c r="C384" s="6">
        <v>-1.6438094000000001</v>
      </c>
      <c r="D384" s="6">
        <v>1.4412999999999999E-4</v>
      </c>
      <c r="E384" s="6">
        <v>1.34128E-3</v>
      </c>
      <c r="F384" s="18"/>
      <c r="G384" s="18"/>
      <c r="H384" s="19"/>
      <c r="I384" s="4" t="s">
        <v>1078</v>
      </c>
    </row>
    <row r="385" spans="1:9" x14ac:dyDescent="0.2">
      <c r="A385" s="6" t="s">
        <v>773</v>
      </c>
      <c r="B385" s="6" t="s">
        <v>772</v>
      </c>
      <c r="C385" s="6">
        <v>-2.3283344000000001</v>
      </c>
      <c r="D385" s="6">
        <v>1.7058000000000001E-4</v>
      </c>
      <c r="E385" s="6">
        <v>1.5554099999999999E-3</v>
      </c>
      <c r="F385" s="18"/>
      <c r="G385" s="18"/>
      <c r="H385" s="19"/>
      <c r="I385" s="4" t="s">
        <v>1078</v>
      </c>
    </row>
    <row r="386" spans="1:9" x14ac:dyDescent="0.2">
      <c r="A386" s="6" t="s">
        <v>775</v>
      </c>
      <c r="B386" s="6" t="s">
        <v>774</v>
      </c>
      <c r="C386" s="6">
        <v>-1.3539241</v>
      </c>
      <c r="D386" s="6">
        <v>1.8340000000000001E-4</v>
      </c>
      <c r="E386" s="6">
        <v>1.6624400000000001E-3</v>
      </c>
      <c r="F386" s="18"/>
      <c r="G386" s="18"/>
      <c r="H386" s="19"/>
      <c r="I386" s="4" t="s">
        <v>1078</v>
      </c>
    </row>
    <row r="387" spans="1:9" x14ac:dyDescent="0.2">
      <c r="A387" s="6" t="s">
        <v>777</v>
      </c>
      <c r="B387" s="6" t="s">
        <v>776</v>
      </c>
      <c r="C387" s="6">
        <v>-2.8923006</v>
      </c>
      <c r="D387" s="6">
        <v>2.0795000000000001E-4</v>
      </c>
      <c r="E387" s="6">
        <v>1.8638000000000001E-3</v>
      </c>
      <c r="F387" s="18"/>
      <c r="G387" s="18"/>
      <c r="H387" s="19"/>
      <c r="I387" s="4" t="s">
        <v>1078</v>
      </c>
    </row>
    <row r="388" spans="1:9" x14ac:dyDescent="0.2">
      <c r="A388" s="6" t="s">
        <v>779</v>
      </c>
      <c r="B388" s="6" t="s">
        <v>778</v>
      </c>
      <c r="C388" s="6">
        <v>-1.7904466999999999</v>
      </c>
      <c r="D388" s="6">
        <v>2.0865E-4</v>
      </c>
      <c r="E388" s="6">
        <v>1.86903E-3</v>
      </c>
      <c r="F388" s="18"/>
      <c r="G388" s="18"/>
      <c r="H388" s="19"/>
      <c r="I388" s="4" t="s">
        <v>1078</v>
      </c>
    </row>
    <row r="389" spans="1:9" x14ac:dyDescent="0.2">
      <c r="A389" s="6" t="s">
        <v>781</v>
      </c>
      <c r="B389" s="6" t="s">
        <v>780</v>
      </c>
      <c r="C389" s="6">
        <v>-1.0837365000000001</v>
      </c>
      <c r="D389" s="6">
        <v>2.1154999999999999E-4</v>
      </c>
      <c r="E389" s="6">
        <v>1.8909599999999999E-3</v>
      </c>
      <c r="F389" s="18"/>
      <c r="G389" s="18"/>
      <c r="H389" s="19"/>
      <c r="I389" s="4" t="s">
        <v>1078</v>
      </c>
    </row>
    <row r="390" spans="1:9" x14ac:dyDescent="0.2">
      <c r="A390" s="6" t="s">
        <v>783</v>
      </c>
      <c r="B390" s="6" t="s">
        <v>782</v>
      </c>
      <c r="C390" s="6">
        <v>-5.6453441</v>
      </c>
      <c r="D390" s="6">
        <v>2.4013999999999999E-4</v>
      </c>
      <c r="E390" s="6">
        <v>2.1094199999999999E-3</v>
      </c>
      <c r="F390" s="18"/>
      <c r="G390" s="18"/>
      <c r="H390" s="19"/>
      <c r="I390" s="4" t="s">
        <v>1078</v>
      </c>
    </row>
    <row r="391" spans="1:9" x14ac:dyDescent="0.2">
      <c r="A391" s="6" t="s">
        <v>785</v>
      </c>
      <c r="B391" s="6" t="s">
        <v>784</v>
      </c>
      <c r="C391" s="6">
        <v>-3.1052637999999999</v>
      </c>
      <c r="D391" s="6">
        <v>2.4149999999999999E-4</v>
      </c>
      <c r="E391" s="6">
        <v>2.1202399999999998E-3</v>
      </c>
      <c r="F391" s="18"/>
      <c r="G391" s="18"/>
      <c r="H391" s="19"/>
      <c r="I391" s="4" t="s">
        <v>1078</v>
      </c>
    </row>
    <row r="392" spans="1:9" x14ac:dyDescent="0.2">
      <c r="A392" s="6" t="s">
        <v>787</v>
      </c>
      <c r="B392" s="6" t="s">
        <v>786</v>
      </c>
      <c r="C392" s="6">
        <v>-4.0119559999999996</v>
      </c>
      <c r="D392" s="6">
        <v>2.4357E-4</v>
      </c>
      <c r="E392" s="6">
        <v>2.1350800000000001E-3</v>
      </c>
      <c r="F392" s="18"/>
      <c r="G392" s="18"/>
      <c r="H392" s="19"/>
      <c r="I392" s="4" t="s">
        <v>1078</v>
      </c>
    </row>
    <row r="393" spans="1:9" x14ac:dyDescent="0.2">
      <c r="A393" s="6" t="s">
        <v>789</v>
      </c>
      <c r="B393" s="6" t="s">
        <v>788</v>
      </c>
      <c r="C393" s="6">
        <v>2.70577296</v>
      </c>
      <c r="D393" s="6">
        <v>2.6499E-4</v>
      </c>
      <c r="E393" s="6">
        <v>2.3036200000000001E-3</v>
      </c>
      <c r="F393" s="18"/>
      <c r="G393" s="18"/>
      <c r="H393" s="19"/>
      <c r="I393" s="4" t="s">
        <v>1078</v>
      </c>
    </row>
    <row r="394" spans="1:9" x14ac:dyDescent="0.2">
      <c r="A394" s="6" t="s">
        <v>791</v>
      </c>
      <c r="B394" s="6" t="s">
        <v>790</v>
      </c>
      <c r="C394" s="6">
        <v>1.32671041</v>
      </c>
      <c r="D394" s="6">
        <v>2.7476999999999997E-4</v>
      </c>
      <c r="E394" s="6">
        <v>2.37747E-3</v>
      </c>
      <c r="F394" s="18"/>
      <c r="G394" s="18"/>
      <c r="H394" s="19"/>
      <c r="I394" s="4" t="s">
        <v>1078</v>
      </c>
    </row>
    <row r="395" spans="1:9" x14ac:dyDescent="0.2">
      <c r="A395" s="6" t="s">
        <v>793</v>
      </c>
      <c r="B395" s="6" t="s">
        <v>792</v>
      </c>
      <c r="C395" s="6">
        <v>-1.0239487</v>
      </c>
      <c r="D395" s="6">
        <v>2.8148000000000002E-4</v>
      </c>
      <c r="E395" s="6">
        <v>2.4317700000000002E-3</v>
      </c>
      <c r="F395" s="18"/>
      <c r="G395" s="18"/>
      <c r="H395" s="19"/>
      <c r="I395" s="4" t="s">
        <v>1078</v>
      </c>
    </row>
    <row r="396" spans="1:9" x14ac:dyDescent="0.2">
      <c r="A396" s="6" t="s">
        <v>795</v>
      </c>
      <c r="B396" s="6" t="s">
        <v>794</v>
      </c>
      <c r="C396" s="6">
        <v>-1.3669931</v>
      </c>
      <c r="D396" s="6">
        <v>2.8801E-4</v>
      </c>
      <c r="E396" s="6">
        <v>2.4805399999999998E-3</v>
      </c>
      <c r="F396" s="18"/>
      <c r="G396" s="18"/>
      <c r="H396" s="19"/>
      <c r="I396" s="4" t="s">
        <v>1078</v>
      </c>
    </row>
    <row r="397" spans="1:9" x14ac:dyDescent="0.2">
      <c r="A397" s="6" t="s">
        <v>797</v>
      </c>
      <c r="B397" s="6" t="s">
        <v>796</v>
      </c>
      <c r="C397" s="6">
        <v>1.17727509</v>
      </c>
      <c r="D397" s="6">
        <v>2.9545999999999999E-4</v>
      </c>
      <c r="E397" s="6">
        <v>2.5382400000000002E-3</v>
      </c>
      <c r="F397" s="18"/>
      <c r="G397" s="18"/>
      <c r="H397" s="19"/>
      <c r="I397" s="4" t="s">
        <v>1078</v>
      </c>
    </row>
    <row r="398" spans="1:9" x14ac:dyDescent="0.2">
      <c r="A398" s="6" t="s">
        <v>799</v>
      </c>
      <c r="B398" s="6" t="s">
        <v>798</v>
      </c>
      <c r="C398" s="6">
        <v>5.2697326200000001</v>
      </c>
      <c r="D398" s="6">
        <v>3.1688000000000002E-4</v>
      </c>
      <c r="E398" s="6">
        <v>2.6933199999999999E-3</v>
      </c>
      <c r="F398" s="18"/>
      <c r="G398" s="18"/>
      <c r="H398" s="19"/>
      <c r="I398" s="4" t="s">
        <v>1078</v>
      </c>
    </row>
    <row r="399" spans="1:9" x14ac:dyDescent="0.2">
      <c r="A399" s="6" t="s">
        <v>801</v>
      </c>
      <c r="B399" s="6" t="s">
        <v>800</v>
      </c>
      <c r="C399" s="6">
        <v>-2.0048515</v>
      </c>
      <c r="D399" s="6">
        <v>3.2194999999999999E-4</v>
      </c>
      <c r="E399" s="6">
        <v>2.7293899999999999E-3</v>
      </c>
      <c r="F399" s="18"/>
      <c r="G399" s="18"/>
      <c r="H399" s="19"/>
      <c r="I399" s="4" t="s">
        <v>1078</v>
      </c>
    </row>
    <row r="400" spans="1:9" x14ac:dyDescent="0.2">
      <c r="A400" s="6" t="s">
        <v>803</v>
      </c>
      <c r="B400" s="6" t="s">
        <v>802</v>
      </c>
      <c r="C400" s="6">
        <v>-3.1838801999999999</v>
      </c>
      <c r="D400" s="6">
        <v>3.6120999999999999E-4</v>
      </c>
      <c r="E400" s="6">
        <v>3.01951E-3</v>
      </c>
      <c r="F400" s="18"/>
      <c r="G400" s="18"/>
      <c r="H400" s="19"/>
      <c r="I400" s="4" t="s">
        <v>1078</v>
      </c>
    </row>
    <row r="401" spans="1:9" x14ac:dyDescent="0.2">
      <c r="A401" s="6" t="s">
        <v>805</v>
      </c>
      <c r="B401" s="6" t="s">
        <v>804</v>
      </c>
      <c r="C401" s="6">
        <v>-1.7501784</v>
      </c>
      <c r="D401" s="6">
        <v>4.0191000000000001E-4</v>
      </c>
      <c r="E401" s="6">
        <v>3.31438E-3</v>
      </c>
      <c r="F401" s="18"/>
      <c r="G401" s="18"/>
      <c r="H401" s="19"/>
      <c r="I401" s="4" t="s">
        <v>1078</v>
      </c>
    </row>
    <row r="402" spans="1:9" x14ac:dyDescent="0.2">
      <c r="A402" s="6" t="s">
        <v>807</v>
      </c>
      <c r="B402" s="6" t="s">
        <v>806</v>
      </c>
      <c r="C402" s="6">
        <v>-1.3870046</v>
      </c>
      <c r="D402" s="6">
        <v>4.0222000000000001E-4</v>
      </c>
      <c r="E402" s="6">
        <v>3.31438E-3</v>
      </c>
      <c r="F402" s="18"/>
      <c r="G402" s="18"/>
      <c r="H402" s="19"/>
      <c r="I402" s="4" t="s">
        <v>1078</v>
      </c>
    </row>
    <row r="403" spans="1:9" x14ac:dyDescent="0.2">
      <c r="A403" s="6" t="s">
        <v>809</v>
      </c>
      <c r="B403" s="6" t="s">
        <v>808</v>
      </c>
      <c r="C403" s="6">
        <v>-1.9881103</v>
      </c>
      <c r="D403" s="6">
        <v>4.0644999999999999E-4</v>
      </c>
      <c r="E403" s="6">
        <v>3.34761E-3</v>
      </c>
      <c r="F403" s="18"/>
      <c r="G403" s="18"/>
      <c r="H403" s="19"/>
      <c r="I403" s="4" t="s">
        <v>1078</v>
      </c>
    </row>
    <row r="404" spans="1:9" x14ac:dyDescent="0.2">
      <c r="A404" s="6" t="s">
        <v>811</v>
      </c>
      <c r="B404" s="6" t="s">
        <v>810</v>
      </c>
      <c r="C404" s="6">
        <v>-1.4224017</v>
      </c>
      <c r="D404" s="6">
        <v>4.3545999999999998E-4</v>
      </c>
      <c r="E404" s="6">
        <v>3.5568800000000001E-3</v>
      </c>
      <c r="F404" s="18"/>
      <c r="G404" s="18"/>
      <c r="H404" s="19"/>
      <c r="I404" s="4" t="s">
        <v>1078</v>
      </c>
    </row>
    <row r="405" spans="1:9" x14ac:dyDescent="0.2">
      <c r="A405" s="6" t="s">
        <v>813</v>
      </c>
      <c r="B405" s="6" t="s">
        <v>812</v>
      </c>
      <c r="C405" s="6">
        <v>2.5293493599999999</v>
      </c>
      <c r="D405" s="6">
        <v>4.5434000000000002E-4</v>
      </c>
      <c r="E405" s="6">
        <v>3.6894900000000001E-3</v>
      </c>
      <c r="F405" s="18"/>
      <c r="G405" s="18"/>
      <c r="H405" s="19"/>
      <c r="I405" s="4" t="s">
        <v>1078</v>
      </c>
    </row>
    <row r="406" spans="1:9" x14ac:dyDescent="0.2">
      <c r="A406" s="6" t="s">
        <v>815</v>
      </c>
      <c r="B406" s="6" t="s">
        <v>814</v>
      </c>
      <c r="C406" s="6">
        <v>-2.5198727999999999</v>
      </c>
      <c r="D406" s="6">
        <v>4.7256000000000002E-4</v>
      </c>
      <c r="E406" s="6">
        <v>3.8282199999999998E-3</v>
      </c>
      <c r="F406" s="18"/>
      <c r="G406" s="18"/>
      <c r="H406" s="19"/>
      <c r="I406" s="4" t="s">
        <v>1078</v>
      </c>
    </row>
    <row r="407" spans="1:9" x14ac:dyDescent="0.2">
      <c r="A407" s="6" t="s">
        <v>817</v>
      </c>
      <c r="B407" s="6" t="s">
        <v>816</v>
      </c>
      <c r="C407" s="6">
        <v>-1.0725224</v>
      </c>
      <c r="D407" s="6">
        <v>5.0714E-4</v>
      </c>
      <c r="E407" s="6">
        <v>4.0720499999999998E-3</v>
      </c>
      <c r="F407" s="18"/>
      <c r="G407" s="18"/>
      <c r="H407" s="19"/>
      <c r="I407" s="4" t="s">
        <v>1078</v>
      </c>
    </row>
    <row r="408" spans="1:9" x14ac:dyDescent="0.2">
      <c r="A408" s="6" t="s">
        <v>819</v>
      </c>
      <c r="B408" s="6" t="s">
        <v>818</v>
      </c>
      <c r="C408" s="6">
        <v>-2.0745713000000001</v>
      </c>
      <c r="D408" s="6">
        <v>5.1431000000000003E-4</v>
      </c>
      <c r="E408" s="6">
        <v>4.1206000000000003E-3</v>
      </c>
      <c r="F408" s="18"/>
      <c r="G408" s="18"/>
      <c r="H408" s="19"/>
      <c r="I408" s="4" t="s">
        <v>1078</v>
      </c>
    </row>
    <row r="409" spans="1:9" x14ac:dyDescent="0.2">
      <c r="A409" s="6" t="s">
        <v>821</v>
      </c>
      <c r="B409" s="6" t="s">
        <v>820</v>
      </c>
      <c r="C409" s="6">
        <v>-1.3203724999999999</v>
      </c>
      <c r="D409" s="6">
        <v>5.3709000000000005E-4</v>
      </c>
      <c r="E409" s="6">
        <v>4.2765399999999997E-3</v>
      </c>
      <c r="F409" s="18"/>
      <c r="G409" s="18"/>
      <c r="H409" s="19"/>
      <c r="I409" s="4" t="s">
        <v>1078</v>
      </c>
    </row>
    <row r="410" spans="1:9" x14ac:dyDescent="0.2">
      <c r="A410" s="6" t="s">
        <v>823</v>
      </c>
      <c r="B410" s="6" t="s">
        <v>822</v>
      </c>
      <c r="C410" s="6">
        <v>2.3555645200000002</v>
      </c>
      <c r="D410" s="6">
        <v>5.6344999999999995E-4</v>
      </c>
      <c r="E410" s="6">
        <v>4.4652600000000004E-3</v>
      </c>
      <c r="F410" s="18"/>
      <c r="G410" s="18"/>
      <c r="H410" s="19"/>
      <c r="I410" s="4" t="s">
        <v>1078</v>
      </c>
    </row>
    <row r="411" spans="1:9" x14ac:dyDescent="0.2">
      <c r="A411" s="6" t="s">
        <v>825</v>
      </c>
      <c r="B411" s="6" t="s">
        <v>824</v>
      </c>
      <c r="C411" s="6">
        <v>1.5724660100000001</v>
      </c>
      <c r="D411" s="6">
        <v>5.9265999999999995E-4</v>
      </c>
      <c r="E411" s="6">
        <v>4.6614600000000001E-3</v>
      </c>
      <c r="F411" s="18"/>
      <c r="G411" s="18"/>
      <c r="H411" s="19"/>
      <c r="I411" s="4" t="s">
        <v>1078</v>
      </c>
    </row>
    <row r="412" spans="1:9" x14ac:dyDescent="0.2">
      <c r="A412" s="6" t="s">
        <v>827</v>
      </c>
      <c r="B412" s="6" t="s">
        <v>826</v>
      </c>
      <c r="C412" s="6">
        <v>-1.040586</v>
      </c>
      <c r="D412" s="6">
        <v>6.4966999999999998E-4</v>
      </c>
      <c r="E412" s="6">
        <v>5.0600899999999997E-3</v>
      </c>
      <c r="F412" s="18"/>
      <c r="G412" s="18"/>
      <c r="H412" s="19"/>
      <c r="I412" s="4" t="s">
        <v>1078</v>
      </c>
    </row>
    <row r="413" spans="1:9" x14ac:dyDescent="0.2">
      <c r="A413" s="6" t="s">
        <v>829</v>
      </c>
      <c r="B413" s="6" t="s">
        <v>828</v>
      </c>
      <c r="C413" s="6">
        <v>-1.1551962</v>
      </c>
      <c r="D413" s="6">
        <v>6.5406000000000004E-4</v>
      </c>
      <c r="E413" s="6">
        <v>5.0871700000000002E-3</v>
      </c>
      <c r="F413" s="18"/>
      <c r="G413" s="18"/>
      <c r="H413" s="19"/>
      <c r="I413" s="4" t="s">
        <v>1078</v>
      </c>
    </row>
    <row r="414" spans="1:9" x14ac:dyDescent="0.2">
      <c r="A414" s="6" t="s">
        <v>831</v>
      </c>
      <c r="B414" s="6" t="s">
        <v>830</v>
      </c>
      <c r="C414" s="6">
        <v>-1.4799355000000001</v>
      </c>
      <c r="D414" s="6">
        <v>6.7958000000000005E-4</v>
      </c>
      <c r="E414" s="6">
        <v>5.2612500000000003E-3</v>
      </c>
      <c r="F414" s="18"/>
      <c r="G414" s="18"/>
      <c r="H414" s="19"/>
      <c r="I414" s="4" t="s">
        <v>1078</v>
      </c>
    </row>
    <row r="415" spans="1:9" x14ac:dyDescent="0.2">
      <c r="A415" s="6" t="s">
        <v>833</v>
      </c>
      <c r="B415" s="6" t="s">
        <v>832</v>
      </c>
      <c r="C415" s="6">
        <v>-1.0770877000000001</v>
      </c>
      <c r="D415" s="6">
        <v>7.2555000000000004E-4</v>
      </c>
      <c r="E415" s="6">
        <v>5.5734000000000001E-3</v>
      </c>
      <c r="F415" s="18"/>
      <c r="G415" s="18"/>
      <c r="H415" s="19"/>
      <c r="I415" s="4" t="s">
        <v>1078</v>
      </c>
    </row>
    <row r="416" spans="1:9" x14ac:dyDescent="0.2">
      <c r="A416" s="6" t="s">
        <v>835</v>
      </c>
      <c r="B416" s="6" t="s">
        <v>834</v>
      </c>
      <c r="C416" s="6">
        <v>2.1735518300000001</v>
      </c>
      <c r="D416" s="6">
        <v>7.3096999999999995E-4</v>
      </c>
      <c r="E416" s="6">
        <v>5.6124800000000004E-3</v>
      </c>
      <c r="F416" s="18"/>
      <c r="G416" s="18"/>
      <c r="H416" s="19"/>
      <c r="I416" s="4" t="s">
        <v>1078</v>
      </c>
    </row>
    <row r="417" spans="1:9" x14ac:dyDescent="0.2">
      <c r="A417" s="6" t="s">
        <v>837</v>
      </c>
      <c r="B417" s="6" t="s">
        <v>836</v>
      </c>
      <c r="C417" s="6">
        <v>-1.4584596999999999</v>
      </c>
      <c r="D417" s="6">
        <v>7.5657999999999997E-4</v>
      </c>
      <c r="E417" s="6">
        <v>5.7773700000000004E-3</v>
      </c>
      <c r="F417" s="18"/>
      <c r="G417" s="18"/>
      <c r="H417" s="19"/>
      <c r="I417" s="4" t="s">
        <v>1078</v>
      </c>
    </row>
    <row r="418" spans="1:9" x14ac:dyDescent="0.2">
      <c r="A418" s="6" t="s">
        <v>839</v>
      </c>
      <c r="B418" s="6" t="s">
        <v>838</v>
      </c>
      <c r="C418" s="6">
        <v>1.034144</v>
      </c>
      <c r="D418" s="6">
        <v>7.5776000000000001E-4</v>
      </c>
      <c r="E418" s="6">
        <v>5.7815599999999998E-3</v>
      </c>
      <c r="F418" s="18"/>
      <c r="G418" s="18"/>
      <c r="H418" s="19"/>
      <c r="I418" s="4" t="s">
        <v>1078</v>
      </c>
    </row>
    <row r="419" spans="1:9" x14ac:dyDescent="0.2">
      <c r="A419" s="6" t="s">
        <v>841</v>
      </c>
      <c r="B419" s="6" t="s">
        <v>840</v>
      </c>
      <c r="C419" s="6">
        <v>-1.1184364</v>
      </c>
      <c r="D419" s="6">
        <v>8.3741000000000002E-4</v>
      </c>
      <c r="E419" s="6">
        <v>6.2914299999999998E-3</v>
      </c>
      <c r="F419" s="18"/>
      <c r="G419" s="18"/>
      <c r="H419" s="19"/>
      <c r="I419" s="4" t="s">
        <v>1078</v>
      </c>
    </row>
    <row r="420" spans="1:9" x14ac:dyDescent="0.2">
      <c r="A420" s="6" t="s">
        <v>843</v>
      </c>
      <c r="B420" s="6" t="s">
        <v>842</v>
      </c>
      <c r="C420" s="6">
        <v>1.3897915599999999</v>
      </c>
      <c r="D420" s="6">
        <v>8.8645E-4</v>
      </c>
      <c r="E420" s="6">
        <v>6.6183700000000002E-3</v>
      </c>
      <c r="F420" s="18"/>
      <c r="G420" s="18"/>
      <c r="H420" s="19"/>
      <c r="I420" s="4" t="s">
        <v>1078</v>
      </c>
    </row>
    <row r="421" spans="1:9" x14ac:dyDescent="0.2">
      <c r="A421" s="6" t="s">
        <v>845</v>
      </c>
      <c r="B421" s="6" t="s">
        <v>844</v>
      </c>
      <c r="C421" s="6">
        <v>1.69289315</v>
      </c>
      <c r="D421" s="6">
        <v>9.1925999999999998E-4</v>
      </c>
      <c r="E421" s="6">
        <v>6.8268399999999998E-3</v>
      </c>
      <c r="F421" s="18"/>
      <c r="G421" s="18"/>
      <c r="H421" s="19"/>
      <c r="I421" s="4" t="s">
        <v>1078</v>
      </c>
    </row>
    <row r="422" spans="1:9" x14ac:dyDescent="0.2">
      <c r="A422" s="6" t="s">
        <v>847</v>
      </c>
      <c r="B422" s="6" t="s">
        <v>846</v>
      </c>
      <c r="C422" s="6">
        <v>-1.1776025999999999</v>
      </c>
      <c r="D422" s="6">
        <v>9.6026E-4</v>
      </c>
      <c r="E422" s="6">
        <v>7.0968200000000002E-3</v>
      </c>
      <c r="F422" s="18"/>
      <c r="G422" s="18"/>
      <c r="H422" s="19"/>
      <c r="I422" s="4" t="s">
        <v>1078</v>
      </c>
    </row>
    <row r="423" spans="1:9" x14ac:dyDescent="0.2">
      <c r="A423" s="6" t="s">
        <v>849</v>
      </c>
      <c r="B423" s="6" t="s">
        <v>848</v>
      </c>
      <c r="C423" s="6">
        <v>-1.5183192999999999</v>
      </c>
      <c r="D423" s="6">
        <v>9.9013000000000009E-4</v>
      </c>
      <c r="E423" s="6">
        <v>7.2886299999999999E-3</v>
      </c>
      <c r="F423" s="18"/>
      <c r="G423" s="18"/>
      <c r="H423" s="19"/>
      <c r="I423" s="4" t="s">
        <v>1078</v>
      </c>
    </row>
    <row r="424" spans="1:9" x14ac:dyDescent="0.2">
      <c r="A424" s="6" t="s">
        <v>851</v>
      </c>
      <c r="B424" s="6" t="s">
        <v>850</v>
      </c>
      <c r="C424" s="6">
        <v>1.1184727000000001</v>
      </c>
      <c r="D424" s="6">
        <v>1.0989800000000001E-3</v>
      </c>
      <c r="E424" s="6">
        <v>7.9778200000000001E-3</v>
      </c>
      <c r="F424" s="18"/>
      <c r="G424" s="18"/>
      <c r="H424" s="19"/>
      <c r="I424" s="4" t="s">
        <v>1078</v>
      </c>
    </row>
    <row r="425" spans="1:9" x14ac:dyDescent="0.2">
      <c r="A425" s="6" t="s">
        <v>853</v>
      </c>
      <c r="B425" s="6" t="s">
        <v>852</v>
      </c>
      <c r="C425" s="6">
        <v>-1.8340521000000001</v>
      </c>
      <c r="D425" s="6">
        <v>1.1191199999999999E-3</v>
      </c>
      <c r="E425" s="6">
        <v>8.0995100000000007E-3</v>
      </c>
      <c r="F425" s="18"/>
      <c r="G425" s="18"/>
      <c r="H425" s="19"/>
      <c r="I425" s="4" t="s">
        <v>1078</v>
      </c>
    </row>
    <row r="426" spans="1:9" x14ac:dyDescent="0.2">
      <c r="A426" s="6" t="s">
        <v>855</v>
      </c>
      <c r="B426" s="6" t="s">
        <v>854</v>
      </c>
      <c r="C426" s="6">
        <v>2.5652094000000001</v>
      </c>
      <c r="D426" s="6">
        <v>1.15441E-3</v>
      </c>
      <c r="E426" s="6">
        <v>8.3047199999999998E-3</v>
      </c>
      <c r="F426" s="18"/>
      <c r="G426" s="18"/>
      <c r="H426" s="19"/>
      <c r="I426" s="4" t="s">
        <v>1078</v>
      </c>
    </row>
    <row r="427" spans="1:9" x14ac:dyDescent="0.2">
      <c r="A427" s="6" t="s">
        <v>857</v>
      </c>
      <c r="B427" s="6" t="s">
        <v>856</v>
      </c>
      <c r="C427" s="6">
        <v>-2.2616337999999998</v>
      </c>
      <c r="D427" s="6">
        <v>1.2060599999999999E-3</v>
      </c>
      <c r="E427" s="6">
        <v>8.6024399999999994E-3</v>
      </c>
      <c r="F427" s="18"/>
      <c r="G427" s="18"/>
      <c r="H427" s="19"/>
      <c r="I427" s="4" t="s">
        <v>1078</v>
      </c>
    </row>
    <row r="428" spans="1:9" x14ac:dyDescent="0.2">
      <c r="A428" s="6" t="s">
        <v>859</v>
      </c>
      <c r="B428" s="6" t="s">
        <v>858</v>
      </c>
      <c r="C428" s="6">
        <v>1.1089602000000001</v>
      </c>
      <c r="D428" s="6">
        <v>1.2678399999999999E-3</v>
      </c>
      <c r="E428" s="6">
        <v>8.9858000000000004E-3</v>
      </c>
      <c r="F428" s="18"/>
      <c r="G428" s="18"/>
      <c r="H428" s="19"/>
      <c r="I428" s="4" t="s">
        <v>1078</v>
      </c>
    </row>
    <row r="429" spans="1:9" x14ac:dyDescent="0.2">
      <c r="A429" s="6" t="s">
        <v>861</v>
      </c>
      <c r="B429" s="6" t="s">
        <v>860</v>
      </c>
      <c r="C429" s="6">
        <v>2.3776531099999998</v>
      </c>
      <c r="D429" s="6">
        <v>1.3003400000000001E-3</v>
      </c>
      <c r="E429" s="6">
        <v>9.1735099999999993E-3</v>
      </c>
      <c r="F429" s="18"/>
      <c r="G429" s="18"/>
      <c r="H429" s="19"/>
      <c r="I429" s="4" t="s">
        <v>1078</v>
      </c>
    </row>
    <row r="430" spans="1:9" x14ac:dyDescent="0.2">
      <c r="A430" s="6" t="s">
        <v>863</v>
      </c>
      <c r="B430" s="6" t="s">
        <v>862</v>
      </c>
      <c r="C430" s="6">
        <v>2.9362241899999999</v>
      </c>
      <c r="D430" s="6">
        <v>1.48756E-3</v>
      </c>
      <c r="E430" s="6">
        <v>1.033771E-2</v>
      </c>
      <c r="F430" s="18"/>
      <c r="G430" s="18"/>
      <c r="H430" s="19"/>
      <c r="I430" s="4" t="s">
        <v>1078</v>
      </c>
    </row>
    <row r="431" spans="1:9" x14ac:dyDescent="0.2">
      <c r="A431" s="6" t="s">
        <v>865</v>
      </c>
      <c r="B431" s="6" t="s">
        <v>864</v>
      </c>
      <c r="C431" s="6">
        <v>-3.4467287999999998</v>
      </c>
      <c r="D431" s="6">
        <v>1.5225900000000001E-3</v>
      </c>
      <c r="E431" s="6">
        <v>1.053748E-2</v>
      </c>
      <c r="F431" s="18"/>
      <c r="G431" s="18"/>
      <c r="H431" s="19"/>
      <c r="I431" s="4" t="s">
        <v>1078</v>
      </c>
    </row>
    <row r="432" spans="1:9" x14ac:dyDescent="0.2">
      <c r="A432" s="6" t="s">
        <v>867</v>
      </c>
      <c r="B432" s="6" t="s">
        <v>866</v>
      </c>
      <c r="C432" s="6">
        <v>-3.3852972000000001</v>
      </c>
      <c r="D432" s="6">
        <v>1.5323299999999999E-3</v>
      </c>
      <c r="E432" s="6">
        <v>1.058302E-2</v>
      </c>
      <c r="F432" s="18"/>
      <c r="G432" s="18"/>
      <c r="H432" s="19"/>
      <c r="I432" s="4" t="s">
        <v>1078</v>
      </c>
    </row>
    <row r="433" spans="1:9" x14ac:dyDescent="0.2">
      <c r="A433" s="6" t="s">
        <v>869</v>
      </c>
      <c r="B433" s="6" t="s">
        <v>868</v>
      </c>
      <c r="C433" s="6">
        <v>3.4679994299999999</v>
      </c>
      <c r="D433" s="6">
        <v>1.56171E-3</v>
      </c>
      <c r="E433" s="6">
        <v>1.07417E-2</v>
      </c>
      <c r="F433" s="18"/>
      <c r="G433" s="18"/>
      <c r="H433" s="19"/>
      <c r="I433" s="4" t="s">
        <v>1078</v>
      </c>
    </row>
    <row r="434" spans="1:9" x14ac:dyDescent="0.2">
      <c r="A434" s="6" t="s">
        <v>871</v>
      </c>
      <c r="B434" s="6" t="s">
        <v>870</v>
      </c>
      <c r="C434" s="6">
        <v>1.23490525</v>
      </c>
      <c r="D434" s="6">
        <v>1.5873899999999999E-3</v>
      </c>
      <c r="E434" s="6">
        <v>1.0882630000000001E-2</v>
      </c>
      <c r="F434" s="18"/>
      <c r="G434" s="18"/>
      <c r="H434" s="19"/>
      <c r="I434" s="4" t="s">
        <v>1078</v>
      </c>
    </row>
    <row r="435" spans="1:9" x14ac:dyDescent="0.2">
      <c r="A435" s="6" t="s">
        <v>873</v>
      </c>
      <c r="B435" s="6" t="s">
        <v>872</v>
      </c>
      <c r="C435" s="6">
        <v>1.5248962399999999</v>
      </c>
      <c r="D435" s="6">
        <v>1.64572E-3</v>
      </c>
      <c r="E435" s="6">
        <v>1.1222909999999999E-2</v>
      </c>
      <c r="F435" s="18"/>
      <c r="G435" s="18"/>
      <c r="H435" s="19"/>
      <c r="I435" s="4" t="s">
        <v>1078</v>
      </c>
    </row>
    <row r="436" spans="1:9" x14ac:dyDescent="0.2">
      <c r="A436" s="6" t="s">
        <v>875</v>
      </c>
      <c r="B436" s="6" t="s">
        <v>874</v>
      </c>
      <c r="C436" s="6">
        <v>-1.2495681999999999</v>
      </c>
      <c r="D436" s="6">
        <v>1.6495800000000001E-3</v>
      </c>
      <c r="E436" s="6">
        <v>1.124461E-2</v>
      </c>
      <c r="F436" s="18"/>
      <c r="G436" s="18"/>
      <c r="H436" s="19"/>
      <c r="I436" s="4" t="s">
        <v>1078</v>
      </c>
    </row>
    <row r="437" spans="1:9" x14ac:dyDescent="0.2">
      <c r="A437" s="6" t="s">
        <v>877</v>
      </c>
      <c r="B437" s="6" t="s">
        <v>876</v>
      </c>
      <c r="C437" s="6">
        <v>-1.5344253000000001</v>
      </c>
      <c r="D437" s="6">
        <v>1.6731999999999999E-3</v>
      </c>
      <c r="E437" s="6">
        <v>1.137791E-2</v>
      </c>
      <c r="F437" s="18"/>
      <c r="G437" s="18"/>
      <c r="H437" s="19"/>
      <c r="I437" s="4" t="s">
        <v>1078</v>
      </c>
    </row>
    <row r="438" spans="1:9" x14ac:dyDescent="0.2">
      <c r="A438" s="6" t="s">
        <v>879</v>
      </c>
      <c r="B438" s="6" t="s">
        <v>878</v>
      </c>
      <c r="C438" s="6">
        <v>-1.4848055</v>
      </c>
      <c r="D438" s="6">
        <v>1.6771100000000001E-3</v>
      </c>
      <c r="E438" s="6">
        <v>1.138905E-2</v>
      </c>
      <c r="F438" s="18"/>
      <c r="G438" s="18"/>
      <c r="H438" s="19"/>
      <c r="I438" s="4" t="s">
        <v>1078</v>
      </c>
    </row>
    <row r="439" spans="1:9" x14ac:dyDescent="0.2">
      <c r="A439" s="6" t="s">
        <v>881</v>
      </c>
      <c r="B439" s="6" t="s">
        <v>880</v>
      </c>
      <c r="C439" s="6">
        <v>1.16421719</v>
      </c>
      <c r="D439" s="6">
        <v>1.6954299999999999E-3</v>
      </c>
      <c r="E439" s="6">
        <v>1.15011E-2</v>
      </c>
      <c r="F439" s="18"/>
      <c r="G439" s="18"/>
      <c r="H439" s="19"/>
      <c r="I439" s="4" t="s">
        <v>1078</v>
      </c>
    </row>
    <row r="440" spans="1:9" x14ac:dyDescent="0.2">
      <c r="A440" s="6" t="s">
        <v>883</v>
      </c>
      <c r="B440" s="6" t="s">
        <v>882</v>
      </c>
      <c r="C440" s="6">
        <v>-1.4228018</v>
      </c>
      <c r="D440" s="6">
        <v>1.73142E-3</v>
      </c>
      <c r="E440" s="6">
        <v>1.173101E-2</v>
      </c>
      <c r="F440" s="18"/>
      <c r="G440" s="18"/>
      <c r="H440" s="19"/>
      <c r="I440" s="4" t="s">
        <v>1078</v>
      </c>
    </row>
    <row r="441" spans="1:9" x14ac:dyDescent="0.2">
      <c r="A441" s="6" t="s">
        <v>885</v>
      </c>
      <c r="B441" s="6" t="s">
        <v>884</v>
      </c>
      <c r="C441" s="6">
        <v>1.11260961</v>
      </c>
      <c r="D441" s="6">
        <v>1.7397199999999999E-3</v>
      </c>
      <c r="E441" s="6">
        <v>1.177767E-2</v>
      </c>
      <c r="F441" s="18"/>
      <c r="G441" s="18"/>
      <c r="H441" s="19"/>
      <c r="I441" s="4" t="s">
        <v>1078</v>
      </c>
    </row>
    <row r="442" spans="1:9" x14ac:dyDescent="0.2">
      <c r="A442" s="6" t="s">
        <v>887</v>
      </c>
      <c r="B442" s="6" t="s">
        <v>886</v>
      </c>
      <c r="C442" s="6">
        <v>-1.1814758999999999</v>
      </c>
      <c r="D442" s="6">
        <v>1.7971E-3</v>
      </c>
      <c r="E442" s="6">
        <v>1.212214E-2</v>
      </c>
      <c r="F442" s="18"/>
      <c r="G442" s="18"/>
      <c r="H442" s="19"/>
      <c r="I442" s="4" t="s">
        <v>1078</v>
      </c>
    </row>
    <row r="443" spans="1:9" x14ac:dyDescent="0.2">
      <c r="A443" s="6" t="s">
        <v>889</v>
      </c>
      <c r="B443" s="6" t="s">
        <v>888</v>
      </c>
      <c r="C443" s="6">
        <v>-1.9289069000000001</v>
      </c>
      <c r="D443" s="6">
        <v>1.8679E-3</v>
      </c>
      <c r="E443" s="6">
        <v>1.2539130000000001E-2</v>
      </c>
      <c r="F443" s="18"/>
      <c r="G443" s="18"/>
      <c r="H443" s="19"/>
      <c r="I443" s="4" t="s">
        <v>1078</v>
      </c>
    </row>
    <row r="444" spans="1:9" x14ac:dyDescent="0.2">
      <c r="A444" s="6" t="s">
        <v>891</v>
      </c>
      <c r="B444" s="6" t="s">
        <v>890</v>
      </c>
      <c r="C444" s="6">
        <v>-1.6389754000000001</v>
      </c>
      <c r="D444" s="6">
        <v>1.8948999999999999E-3</v>
      </c>
      <c r="E444" s="6">
        <v>1.270516E-2</v>
      </c>
      <c r="F444" s="18"/>
      <c r="G444" s="18"/>
      <c r="H444" s="19"/>
      <c r="I444" s="4" t="s">
        <v>1078</v>
      </c>
    </row>
    <row r="445" spans="1:9" x14ac:dyDescent="0.2">
      <c r="A445" s="6" t="s">
        <v>893</v>
      </c>
      <c r="B445" s="6" t="s">
        <v>892</v>
      </c>
      <c r="C445" s="6">
        <v>2.6030966000000002</v>
      </c>
      <c r="D445" s="6">
        <v>1.9860799999999999E-3</v>
      </c>
      <c r="E445" s="6">
        <v>1.325291E-2</v>
      </c>
      <c r="F445" s="18"/>
      <c r="G445" s="18"/>
      <c r="H445" s="19"/>
      <c r="I445" s="4" t="s">
        <v>1078</v>
      </c>
    </row>
    <row r="446" spans="1:9" x14ac:dyDescent="0.2">
      <c r="A446" s="6" t="s">
        <v>895</v>
      </c>
      <c r="B446" s="6" t="s">
        <v>894</v>
      </c>
      <c r="C446" s="6">
        <v>-1.0452520999999999</v>
      </c>
      <c r="D446" s="6">
        <v>2.0042800000000002E-3</v>
      </c>
      <c r="E446" s="6">
        <v>1.335313E-2</v>
      </c>
      <c r="F446" s="18"/>
      <c r="G446" s="18"/>
      <c r="H446" s="19"/>
      <c r="I446" s="4" t="s">
        <v>1078</v>
      </c>
    </row>
    <row r="447" spans="1:9" x14ac:dyDescent="0.2">
      <c r="A447" s="6" t="s">
        <v>897</v>
      </c>
      <c r="B447" s="6" t="s">
        <v>896</v>
      </c>
      <c r="C447" s="6">
        <v>-2.8100762000000001</v>
      </c>
      <c r="D447" s="6">
        <v>2.0219999999999999E-3</v>
      </c>
      <c r="E447" s="6">
        <v>1.3439110000000001E-2</v>
      </c>
      <c r="F447" s="18"/>
      <c r="G447" s="18"/>
      <c r="H447" s="19"/>
      <c r="I447" s="4" t="s">
        <v>1078</v>
      </c>
    </row>
    <row r="448" spans="1:9" x14ac:dyDescent="0.2">
      <c r="A448" s="6" t="s">
        <v>899</v>
      </c>
      <c r="B448" s="6" t="s">
        <v>898</v>
      </c>
      <c r="C448" s="6">
        <v>1.40260658</v>
      </c>
      <c r="D448" s="6">
        <v>2.0398399999999998E-3</v>
      </c>
      <c r="E448" s="6">
        <v>1.354698E-2</v>
      </c>
      <c r="F448" s="18"/>
      <c r="G448" s="18"/>
      <c r="H448" s="19"/>
      <c r="I448" s="4" t="s">
        <v>1078</v>
      </c>
    </row>
    <row r="449" spans="1:9" x14ac:dyDescent="0.2">
      <c r="A449" s="6" t="s">
        <v>901</v>
      </c>
      <c r="B449" s="6" t="s">
        <v>900</v>
      </c>
      <c r="C449" s="6">
        <v>-1.5113254</v>
      </c>
      <c r="D449" s="6">
        <v>2.0567799999999998E-3</v>
      </c>
      <c r="E449" s="6">
        <v>1.3632500000000001E-2</v>
      </c>
      <c r="F449" s="18"/>
      <c r="G449" s="18"/>
      <c r="H449" s="19"/>
      <c r="I449" s="4" t="s">
        <v>1078</v>
      </c>
    </row>
    <row r="450" spans="1:9" x14ac:dyDescent="0.2">
      <c r="A450" s="6" t="s">
        <v>903</v>
      </c>
      <c r="B450" s="6" t="s">
        <v>902</v>
      </c>
      <c r="C450" s="6">
        <v>2.8366514199999999</v>
      </c>
      <c r="D450" s="6">
        <v>2.0894099999999999E-3</v>
      </c>
      <c r="E450" s="6">
        <v>1.3821460000000001E-2</v>
      </c>
      <c r="F450" s="18"/>
      <c r="G450" s="18"/>
      <c r="H450" s="19"/>
      <c r="I450" s="4" t="s">
        <v>1078</v>
      </c>
    </row>
    <row r="451" spans="1:9" x14ac:dyDescent="0.2">
      <c r="A451" s="6" t="s">
        <v>905</v>
      </c>
      <c r="B451" s="6" t="s">
        <v>904</v>
      </c>
      <c r="C451" s="6">
        <v>-1.0526081</v>
      </c>
      <c r="D451" s="6">
        <v>2.1310299999999999E-3</v>
      </c>
      <c r="E451" s="6">
        <v>1.405498E-2</v>
      </c>
      <c r="F451" s="18"/>
      <c r="G451" s="18"/>
      <c r="H451" s="19"/>
      <c r="I451" s="4" t="s">
        <v>1078</v>
      </c>
    </row>
    <row r="452" spans="1:9" x14ac:dyDescent="0.2">
      <c r="A452" s="6" t="s">
        <v>907</v>
      </c>
      <c r="B452" s="6" t="s">
        <v>906</v>
      </c>
      <c r="C452" s="6">
        <v>1.0018284099999999</v>
      </c>
      <c r="D452" s="6">
        <v>2.1561599999999998E-3</v>
      </c>
      <c r="E452" s="6">
        <v>1.41958E-2</v>
      </c>
      <c r="F452" s="18"/>
      <c r="G452" s="18"/>
      <c r="H452" s="19"/>
      <c r="I452" s="4" t="s">
        <v>1078</v>
      </c>
    </row>
    <row r="453" spans="1:9" x14ac:dyDescent="0.2">
      <c r="A453" s="6" t="s">
        <v>909</v>
      </c>
      <c r="B453" s="6" t="s">
        <v>908</v>
      </c>
      <c r="C453" s="6">
        <v>-2.0162827000000001</v>
      </c>
      <c r="D453" s="6">
        <v>2.1974500000000001E-3</v>
      </c>
      <c r="E453" s="6">
        <v>1.4394179999999999E-2</v>
      </c>
      <c r="F453" s="18"/>
      <c r="G453" s="18"/>
      <c r="H453" s="19"/>
      <c r="I453" s="4" t="s">
        <v>1078</v>
      </c>
    </row>
    <row r="454" spans="1:9" x14ac:dyDescent="0.2">
      <c r="A454" s="6" t="s">
        <v>911</v>
      </c>
      <c r="B454" s="6" t="s">
        <v>910</v>
      </c>
      <c r="C454" s="6">
        <v>-1.7991459999999999</v>
      </c>
      <c r="D454" s="6">
        <v>2.2096199999999998E-3</v>
      </c>
      <c r="E454" s="6">
        <v>1.4454409999999999E-2</v>
      </c>
      <c r="F454" s="18"/>
      <c r="G454" s="18"/>
      <c r="H454" s="19"/>
      <c r="I454" s="4" t="s">
        <v>1078</v>
      </c>
    </row>
    <row r="455" spans="1:9" x14ac:dyDescent="0.2">
      <c r="A455" s="6" t="s">
        <v>913</v>
      </c>
      <c r="B455" s="6" t="s">
        <v>912</v>
      </c>
      <c r="C455" s="6">
        <v>1.57827019</v>
      </c>
      <c r="D455" s="6">
        <v>2.3356599999999998E-3</v>
      </c>
      <c r="E455" s="6">
        <v>1.515742E-2</v>
      </c>
      <c r="F455" s="18"/>
      <c r="G455" s="18"/>
      <c r="H455" s="19"/>
      <c r="I455" s="4" t="s">
        <v>1078</v>
      </c>
    </row>
    <row r="456" spans="1:9" x14ac:dyDescent="0.2">
      <c r="A456" s="6" t="s">
        <v>915</v>
      </c>
      <c r="B456" s="6" t="s">
        <v>914</v>
      </c>
      <c r="C456" s="6">
        <v>-1.4884040000000001</v>
      </c>
      <c r="D456" s="6">
        <v>2.50833E-3</v>
      </c>
      <c r="E456" s="6">
        <v>1.6078800000000001E-2</v>
      </c>
      <c r="F456" s="18"/>
      <c r="G456" s="18"/>
      <c r="H456" s="19"/>
      <c r="I456" s="4" t="s">
        <v>1078</v>
      </c>
    </row>
    <row r="457" spans="1:9" x14ac:dyDescent="0.2">
      <c r="A457" s="6" t="s">
        <v>917</v>
      </c>
      <c r="B457" s="6" t="s">
        <v>916</v>
      </c>
      <c r="C457" s="6">
        <v>1.58186983</v>
      </c>
      <c r="D457" s="6">
        <v>2.5926500000000002E-3</v>
      </c>
      <c r="E457" s="6">
        <v>1.65246E-2</v>
      </c>
      <c r="F457" s="18"/>
      <c r="G457" s="18"/>
      <c r="H457" s="19"/>
      <c r="I457" s="4" t="s">
        <v>1078</v>
      </c>
    </row>
    <row r="458" spans="1:9" x14ac:dyDescent="0.2">
      <c r="A458" s="6" t="s">
        <v>919</v>
      </c>
      <c r="B458" s="6" t="s">
        <v>918</v>
      </c>
      <c r="C458" s="6">
        <v>2.19406824</v>
      </c>
      <c r="D458" s="6">
        <v>2.61481E-3</v>
      </c>
      <c r="E458" s="6">
        <v>1.6640499999999999E-2</v>
      </c>
      <c r="F458" s="18"/>
      <c r="G458" s="18"/>
      <c r="H458" s="19"/>
      <c r="I458" s="4" t="s">
        <v>1078</v>
      </c>
    </row>
    <row r="459" spans="1:9" x14ac:dyDescent="0.2">
      <c r="A459" s="6" t="s">
        <v>921</v>
      </c>
      <c r="B459" s="6" t="s">
        <v>920</v>
      </c>
      <c r="C459" s="6">
        <v>-1.0604889</v>
      </c>
      <c r="D459" s="6">
        <v>2.6641400000000002E-3</v>
      </c>
      <c r="E459" s="6">
        <v>1.6902739999999999E-2</v>
      </c>
      <c r="F459" s="18"/>
      <c r="G459" s="18"/>
      <c r="H459" s="19"/>
      <c r="I459" s="4" t="s">
        <v>1078</v>
      </c>
    </row>
    <row r="460" spans="1:9" x14ac:dyDescent="0.2">
      <c r="A460" s="6" t="s">
        <v>923</v>
      </c>
      <c r="B460" s="6" t="s">
        <v>922</v>
      </c>
      <c r="C460" s="6">
        <v>-1.288905</v>
      </c>
      <c r="D460" s="6">
        <v>2.7881300000000002E-3</v>
      </c>
      <c r="E460" s="6">
        <v>1.7571400000000001E-2</v>
      </c>
      <c r="F460" s="18"/>
      <c r="G460" s="18"/>
      <c r="H460" s="19"/>
      <c r="I460" s="4" t="s">
        <v>1078</v>
      </c>
    </row>
    <row r="461" spans="1:9" x14ac:dyDescent="0.2">
      <c r="A461" s="6" t="s">
        <v>925</v>
      </c>
      <c r="B461" s="6" t="s">
        <v>924</v>
      </c>
      <c r="C461" s="6">
        <v>1.2368197000000001</v>
      </c>
      <c r="D461" s="6">
        <v>2.7883299999999999E-3</v>
      </c>
      <c r="E461" s="6">
        <v>1.7571400000000001E-2</v>
      </c>
      <c r="F461" s="18"/>
      <c r="G461" s="18"/>
      <c r="H461" s="19"/>
      <c r="I461" s="4" t="s">
        <v>1078</v>
      </c>
    </row>
    <row r="462" spans="1:9" x14ac:dyDescent="0.2">
      <c r="A462" s="6" t="s">
        <v>927</v>
      </c>
      <c r="B462" s="6" t="s">
        <v>926</v>
      </c>
      <c r="C462" s="6">
        <v>-1.0254125000000001</v>
      </c>
      <c r="D462" s="6">
        <v>2.8972999999999998E-3</v>
      </c>
      <c r="E462" s="6">
        <v>1.815574E-2</v>
      </c>
      <c r="F462" s="18"/>
      <c r="G462" s="18"/>
      <c r="H462" s="19"/>
      <c r="I462" s="4" t="s">
        <v>1078</v>
      </c>
    </row>
    <row r="463" spans="1:9" x14ac:dyDescent="0.2">
      <c r="A463" s="6" t="s">
        <v>929</v>
      </c>
      <c r="B463" s="6" t="s">
        <v>928</v>
      </c>
      <c r="C463" s="6">
        <v>1.60681126</v>
      </c>
      <c r="D463" s="6">
        <v>2.9252800000000002E-3</v>
      </c>
      <c r="E463" s="6">
        <v>1.82901E-2</v>
      </c>
      <c r="F463" s="18"/>
      <c r="G463" s="18"/>
      <c r="H463" s="19"/>
      <c r="I463" s="4" t="s">
        <v>1078</v>
      </c>
    </row>
    <row r="464" spans="1:9" x14ac:dyDescent="0.2">
      <c r="A464" s="6" t="s">
        <v>931</v>
      </c>
      <c r="B464" s="6" t="s">
        <v>930</v>
      </c>
      <c r="C464" s="6">
        <v>-1.4574201</v>
      </c>
      <c r="D464" s="6">
        <v>2.9592099999999999E-3</v>
      </c>
      <c r="E464" s="6">
        <v>1.8463940000000002E-2</v>
      </c>
      <c r="F464" s="18"/>
      <c r="G464" s="18"/>
      <c r="H464" s="19"/>
      <c r="I464" s="4" t="s">
        <v>1078</v>
      </c>
    </row>
    <row r="465" spans="1:9" x14ac:dyDescent="0.2">
      <c r="A465" s="6" t="s">
        <v>933</v>
      </c>
      <c r="B465" s="6" t="s">
        <v>932</v>
      </c>
      <c r="C465" s="6">
        <v>2.19369901</v>
      </c>
      <c r="D465" s="6">
        <v>2.9660099999999998E-3</v>
      </c>
      <c r="E465" s="6">
        <v>1.8496470000000001E-2</v>
      </c>
      <c r="F465" s="18"/>
      <c r="G465" s="18"/>
      <c r="H465" s="19"/>
      <c r="I465" s="4" t="s">
        <v>1078</v>
      </c>
    </row>
    <row r="466" spans="1:9" x14ac:dyDescent="0.2">
      <c r="A466" s="6" t="s">
        <v>935</v>
      </c>
      <c r="B466" s="6" t="s">
        <v>934</v>
      </c>
      <c r="C466" s="6">
        <v>1.26010994</v>
      </c>
      <c r="D466" s="6">
        <v>3.0063500000000001E-3</v>
      </c>
      <c r="E466" s="6">
        <v>1.8713270000000001E-2</v>
      </c>
      <c r="F466" s="18"/>
      <c r="G466" s="18"/>
      <c r="H466" s="19"/>
      <c r="I466" s="4" t="s">
        <v>1078</v>
      </c>
    </row>
    <row r="467" spans="1:9" x14ac:dyDescent="0.2">
      <c r="A467" s="6" t="s">
        <v>937</v>
      </c>
      <c r="B467" s="6" t="s">
        <v>936</v>
      </c>
      <c r="C467" s="6">
        <v>1.1364868699999999</v>
      </c>
      <c r="D467" s="6">
        <v>3.1720099999999998E-3</v>
      </c>
      <c r="E467" s="6">
        <v>1.9555670000000001E-2</v>
      </c>
      <c r="F467" s="18"/>
      <c r="G467" s="18"/>
      <c r="H467" s="19"/>
      <c r="I467" s="4" t="s">
        <v>1078</v>
      </c>
    </row>
    <row r="468" spans="1:9" x14ac:dyDescent="0.2">
      <c r="A468" s="6" t="s">
        <v>939</v>
      </c>
      <c r="B468" s="6" t="s">
        <v>938</v>
      </c>
      <c r="C468" s="6">
        <v>2.4550027499999998</v>
      </c>
      <c r="D468" s="6">
        <v>3.2106299999999999E-3</v>
      </c>
      <c r="E468" s="6">
        <v>1.9727990000000001E-2</v>
      </c>
      <c r="F468" s="18"/>
      <c r="G468" s="18"/>
      <c r="H468" s="19"/>
      <c r="I468" s="4" t="s">
        <v>1078</v>
      </c>
    </row>
    <row r="469" spans="1:9" x14ac:dyDescent="0.2">
      <c r="A469" s="6" t="s">
        <v>941</v>
      </c>
      <c r="B469" s="6" t="s">
        <v>940</v>
      </c>
      <c r="C469" s="6">
        <v>-1.4347947999999999</v>
      </c>
      <c r="D469" s="6">
        <v>3.2288199999999999E-3</v>
      </c>
      <c r="E469" s="6">
        <v>1.9804459999999999E-2</v>
      </c>
      <c r="F469" s="18"/>
      <c r="G469" s="18"/>
      <c r="H469" s="19"/>
      <c r="I469" s="4" t="s">
        <v>1078</v>
      </c>
    </row>
    <row r="470" spans="1:9" x14ac:dyDescent="0.2">
      <c r="A470" s="6" t="s">
        <v>943</v>
      </c>
      <c r="B470" s="6" t="s">
        <v>942</v>
      </c>
      <c r="C470" s="6">
        <v>-2.4151123000000001</v>
      </c>
      <c r="D470" s="6">
        <v>3.2320199999999999E-3</v>
      </c>
      <c r="E470" s="6">
        <v>1.9816360000000002E-2</v>
      </c>
      <c r="F470" s="18"/>
      <c r="G470" s="18"/>
      <c r="H470" s="19"/>
      <c r="I470" s="4" t="s">
        <v>1078</v>
      </c>
    </row>
    <row r="471" spans="1:9" x14ac:dyDescent="0.2">
      <c r="A471" s="6" t="s">
        <v>945</v>
      </c>
      <c r="B471" s="6" t="s">
        <v>944</v>
      </c>
      <c r="C471" s="6">
        <v>-2.7576326999999998</v>
      </c>
      <c r="D471" s="6">
        <v>3.2958200000000001E-3</v>
      </c>
      <c r="E471" s="6">
        <v>2.017068E-2</v>
      </c>
      <c r="F471" s="18"/>
      <c r="G471" s="18"/>
      <c r="H471" s="19"/>
      <c r="I471" s="4" t="s">
        <v>1078</v>
      </c>
    </row>
    <row r="472" spans="1:9" x14ac:dyDescent="0.2">
      <c r="A472" s="6" t="s">
        <v>947</v>
      </c>
      <c r="B472" s="6" t="s">
        <v>946</v>
      </c>
      <c r="C472" s="6">
        <v>-1.1223517999999999</v>
      </c>
      <c r="D472" s="6">
        <v>3.3875699999999999E-3</v>
      </c>
      <c r="E472" s="6">
        <v>2.067182E-2</v>
      </c>
      <c r="F472" s="18"/>
      <c r="G472" s="18"/>
      <c r="H472" s="19"/>
      <c r="I472" s="4" t="s">
        <v>1078</v>
      </c>
    </row>
    <row r="473" spans="1:9" x14ac:dyDescent="0.2">
      <c r="A473" s="6" t="s">
        <v>949</v>
      </c>
      <c r="B473" s="6" t="s">
        <v>948</v>
      </c>
      <c r="C473" s="6">
        <v>-1.7420496000000001</v>
      </c>
      <c r="D473" s="6">
        <v>3.4126500000000001E-3</v>
      </c>
      <c r="E473" s="6">
        <v>2.0802149999999998E-2</v>
      </c>
      <c r="F473" s="18"/>
      <c r="G473" s="18"/>
      <c r="H473" s="19"/>
      <c r="I473" s="4" t="s">
        <v>1078</v>
      </c>
    </row>
    <row r="474" spans="1:9" x14ac:dyDescent="0.2">
      <c r="A474" s="6" t="s">
        <v>951</v>
      </c>
      <c r="B474" s="6" t="s">
        <v>950</v>
      </c>
      <c r="C474" s="6">
        <v>-3.1738597999999998</v>
      </c>
      <c r="D474" s="6">
        <v>3.49147E-3</v>
      </c>
      <c r="E474" s="6">
        <v>2.121319E-2</v>
      </c>
      <c r="F474" s="18"/>
      <c r="G474" s="18"/>
      <c r="H474" s="19"/>
      <c r="I474" s="4" t="s">
        <v>1078</v>
      </c>
    </row>
    <row r="475" spans="1:9" x14ac:dyDescent="0.2">
      <c r="A475" s="6" t="s">
        <v>953</v>
      </c>
      <c r="B475" s="6" t="s">
        <v>952</v>
      </c>
      <c r="C475" s="6">
        <v>-2.8520047000000002</v>
      </c>
      <c r="D475" s="6">
        <v>3.4937900000000001E-3</v>
      </c>
      <c r="E475" s="6">
        <v>2.121963E-2</v>
      </c>
      <c r="F475" s="18"/>
      <c r="G475" s="18"/>
      <c r="H475" s="19"/>
      <c r="I475" s="4" t="s">
        <v>1078</v>
      </c>
    </row>
    <row r="476" spans="1:9" x14ac:dyDescent="0.2">
      <c r="A476" s="6" t="s">
        <v>955</v>
      </c>
      <c r="B476" s="6" t="s">
        <v>954</v>
      </c>
      <c r="C476" s="6">
        <v>2.5786923900000001</v>
      </c>
      <c r="D476" s="6">
        <v>3.5423299999999998E-3</v>
      </c>
      <c r="E476" s="6">
        <v>2.1452269999999999E-2</v>
      </c>
      <c r="F476" s="18"/>
      <c r="G476" s="18"/>
      <c r="H476" s="19"/>
      <c r="I476" s="4" t="s">
        <v>1078</v>
      </c>
    </row>
    <row r="477" spans="1:9" x14ac:dyDescent="0.2">
      <c r="A477" s="6" t="s">
        <v>957</v>
      </c>
      <c r="B477" s="6" t="s">
        <v>956</v>
      </c>
      <c r="C477" s="6">
        <v>-2.9156309999999999</v>
      </c>
      <c r="D477" s="6">
        <v>3.5718099999999999E-3</v>
      </c>
      <c r="E477" s="6">
        <v>2.1607390000000001E-2</v>
      </c>
      <c r="F477" s="18"/>
      <c r="G477" s="18"/>
      <c r="H477" s="19"/>
      <c r="I477" s="4" t="s">
        <v>1078</v>
      </c>
    </row>
    <row r="478" spans="1:9" x14ac:dyDescent="0.2">
      <c r="A478" s="6" t="s">
        <v>959</v>
      </c>
      <c r="B478" s="6" t="s">
        <v>958</v>
      </c>
      <c r="C478" s="6">
        <v>-1.5472229</v>
      </c>
      <c r="D478" s="6">
        <v>3.5960900000000001E-3</v>
      </c>
      <c r="E478" s="6">
        <v>2.1716309999999999E-2</v>
      </c>
      <c r="F478" s="18"/>
      <c r="G478" s="18"/>
      <c r="H478" s="19"/>
      <c r="I478" s="4" t="s">
        <v>1078</v>
      </c>
    </row>
    <row r="479" spans="1:9" x14ac:dyDescent="0.2">
      <c r="A479" s="6" t="s">
        <v>961</v>
      </c>
      <c r="B479" s="6" t="s">
        <v>960</v>
      </c>
      <c r="C479" s="6">
        <v>1.27042889</v>
      </c>
      <c r="D479" s="6">
        <v>3.6726800000000002E-3</v>
      </c>
      <c r="E479" s="6">
        <v>2.2129759999999998E-2</v>
      </c>
      <c r="F479" s="18"/>
      <c r="G479" s="18"/>
      <c r="H479" s="19"/>
      <c r="I479" s="4" t="s">
        <v>1078</v>
      </c>
    </row>
    <row r="480" spans="1:9" x14ac:dyDescent="0.2">
      <c r="A480" s="6" t="s">
        <v>963</v>
      </c>
      <c r="B480" s="6" t="s">
        <v>962</v>
      </c>
      <c r="C480" s="6">
        <v>-1.1178843999999999</v>
      </c>
      <c r="D480" s="6">
        <v>3.7675899999999999E-3</v>
      </c>
      <c r="E480" s="6">
        <v>2.2575749999999999E-2</v>
      </c>
      <c r="F480" s="18"/>
      <c r="G480" s="18"/>
      <c r="H480" s="19"/>
      <c r="I480" s="4" t="s">
        <v>1078</v>
      </c>
    </row>
    <row r="481" spans="1:9" x14ac:dyDescent="0.2">
      <c r="A481" s="6" t="s">
        <v>965</v>
      </c>
      <c r="B481" s="6" t="s">
        <v>964</v>
      </c>
      <c r="C481" s="6">
        <v>-1.0740457000000001</v>
      </c>
      <c r="D481" s="6">
        <v>3.8609600000000001E-3</v>
      </c>
      <c r="E481" s="6">
        <v>2.3048929999999999E-2</v>
      </c>
      <c r="F481" s="18"/>
      <c r="G481" s="18"/>
      <c r="H481" s="19"/>
      <c r="I481" s="4" t="s">
        <v>1078</v>
      </c>
    </row>
    <row r="482" spans="1:9" x14ac:dyDescent="0.2">
      <c r="A482" s="6" t="s">
        <v>967</v>
      </c>
      <c r="B482" s="6" t="s">
        <v>966</v>
      </c>
      <c r="C482" s="6">
        <v>1.1125113900000001</v>
      </c>
      <c r="D482" s="6">
        <v>3.9296899999999996E-3</v>
      </c>
      <c r="E482" s="6">
        <v>2.3400899999999999E-2</v>
      </c>
      <c r="F482" s="18"/>
      <c r="G482" s="18"/>
      <c r="H482" s="19"/>
      <c r="I482" s="4" t="s">
        <v>1078</v>
      </c>
    </row>
    <row r="483" spans="1:9" x14ac:dyDescent="0.2">
      <c r="A483" s="6" t="s">
        <v>969</v>
      </c>
      <c r="B483" s="6" t="s">
        <v>968</v>
      </c>
      <c r="C483" s="6">
        <v>-1.7777031000000001</v>
      </c>
      <c r="D483" s="6">
        <v>4.0857999999999997E-3</v>
      </c>
      <c r="E483" s="6">
        <v>2.4201629999999998E-2</v>
      </c>
      <c r="F483" s="18"/>
      <c r="G483" s="18"/>
      <c r="H483" s="19"/>
      <c r="I483" s="4" t="s">
        <v>1078</v>
      </c>
    </row>
    <row r="484" spans="1:9" x14ac:dyDescent="0.2">
      <c r="A484" s="6" t="s">
        <v>971</v>
      </c>
      <c r="B484" s="6" t="s">
        <v>970</v>
      </c>
      <c r="C484" s="6">
        <v>-1.8291113000000001</v>
      </c>
      <c r="D484" s="6">
        <v>4.1440299999999999E-3</v>
      </c>
      <c r="E484" s="6">
        <v>2.4494599999999998E-2</v>
      </c>
      <c r="F484" s="18"/>
      <c r="G484" s="18"/>
      <c r="H484" s="19"/>
      <c r="I484" s="4" t="s">
        <v>1078</v>
      </c>
    </row>
    <row r="485" spans="1:9" x14ac:dyDescent="0.2">
      <c r="A485" s="6" t="s">
        <v>973</v>
      </c>
      <c r="B485" s="6" t="s">
        <v>972</v>
      </c>
      <c r="C485" s="6">
        <v>1.19713062</v>
      </c>
      <c r="D485" s="6">
        <v>4.1470999999999999E-3</v>
      </c>
      <c r="E485" s="6">
        <v>2.4504140000000001E-2</v>
      </c>
      <c r="F485" s="18"/>
      <c r="G485" s="18"/>
      <c r="H485" s="19"/>
      <c r="I485" s="4" t="s">
        <v>1078</v>
      </c>
    </row>
    <row r="486" spans="1:9" x14ac:dyDescent="0.2">
      <c r="A486" s="6" t="s">
        <v>975</v>
      </c>
      <c r="B486" s="6" t="s">
        <v>974</v>
      </c>
      <c r="C486" s="6">
        <v>-1.4823835999999999</v>
      </c>
      <c r="D486" s="6">
        <v>4.2943900000000004E-3</v>
      </c>
      <c r="E486" s="6">
        <v>2.527648E-2</v>
      </c>
      <c r="F486" s="18"/>
      <c r="G486" s="18"/>
      <c r="H486" s="19"/>
      <c r="I486" s="4" t="s">
        <v>1078</v>
      </c>
    </row>
    <row r="487" spans="1:9" x14ac:dyDescent="0.2">
      <c r="A487" s="6" t="s">
        <v>977</v>
      </c>
      <c r="B487" s="6" t="s">
        <v>976</v>
      </c>
      <c r="C487" s="6">
        <v>1.75277577</v>
      </c>
      <c r="D487" s="6">
        <v>4.3321899999999997E-3</v>
      </c>
      <c r="E487" s="6">
        <v>2.546317E-2</v>
      </c>
      <c r="F487" s="18"/>
      <c r="G487" s="18"/>
      <c r="H487" s="19"/>
      <c r="I487" s="4" t="s">
        <v>1078</v>
      </c>
    </row>
    <row r="488" spans="1:9" x14ac:dyDescent="0.2">
      <c r="A488" s="6" t="s">
        <v>979</v>
      </c>
      <c r="B488" s="6" t="s">
        <v>978</v>
      </c>
      <c r="C488" s="6">
        <v>-1.0567333999999999</v>
      </c>
      <c r="D488" s="6">
        <v>4.3650499999999997E-3</v>
      </c>
      <c r="E488" s="6">
        <v>2.5602489999999999E-2</v>
      </c>
      <c r="F488" s="18"/>
      <c r="G488" s="18"/>
      <c r="H488" s="19"/>
      <c r="I488" s="4" t="s">
        <v>1078</v>
      </c>
    </row>
    <row r="489" spans="1:9" x14ac:dyDescent="0.2">
      <c r="A489" s="6" t="s">
        <v>981</v>
      </c>
      <c r="B489" s="6" t="s">
        <v>980</v>
      </c>
      <c r="C489" s="6">
        <v>-2.5827659999999999</v>
      </c>
      <c r="D489" s="6">
        <v>4.4800500000000002E-3</v>
      </c>
      <c r="E489" s="6">
        <v>2.6121709999999999E-2</v>
      </c>
      <c r="F489" s="18"/>
      <c r="G489" s="18"/>
      <c r="H489" s="19"/>
      <c r="I489" s="4" t="s">
        <v>1078</v>
      </c>
    </row>
    <row r="490" spans="1:9" x14ac:dyDescent="0.2">
      <c r="A490" s="6" t="s">
        <v>983</v>
      </c>
      <c r="B490" s="6" t="s">
        <v>982</v>
      </c>
      <c r="C490" s="6">
        <v>-1.3327492000000001</v>
      </c>
      <c r="D490" s="6">
        <v>4.5266200000000003E-3</v>
      </c>
      <c r="E490" s="6">
        <v>2.6365710000000001E-2</v>
      </c>
      <c r="F490" s="18"/>
      <c r="G490" s="18"/>
      <c r="H490" s="19"/>
      <c r="I490" s="4" t="s">
        <v>1078</v>
      </c>
    </row>
    <row r="491" spans="1:9" x14ac:dyDescent="0.2">
      <c r="A491" s="6" t="s">
        <v>985</v>
      </c>
      <c r="B491" s="6" t="s">
        <v>984</v>
      </c>
      <c r="C491" s="6">
        <v>-1.7014822000000001</v>
      </c>
      <c r="D491" s="6">
        <v>4.6579300000000002E-3</v>
      </c>
      <c r="E491" s="6">
        <v>2.698994E-2</v>
      </c>
      <c r="F491" s="18"/>
      <c r="G491" s="18"/>
      <c r="H491" s="19"/>
      <c r="I491" s="4" t="s">
        <v>1078</v>
      </c>
    </row>
    <row r="492" spans="1:9" x14ac:dyDescent="0.2">
      <c r="A492" s="6" t="s">
        <v>987</v>
      </c>
      <c r="B492" s="6" t="s">
        <v>986</v>
      </c>
      <c r="C492" s="6">
        <v>-1.3337531</v>
      </c>
      <c r="D492" s="6">
        <v>4.7208199999999997E-3</v>
      </c>
      <c r="E492" s="6">
        <v>2.730316E-2</v>
      </c>
      <c r="F492" s="18"/>
      <c r="G492" s="18"/>
      <c r="H492" s="19"/>
      <c r="I492" s="4" t="s">
        <v>1078</v>
      </c>
    </row>
    <row r="493" spans="1:9" x14ac:dyDescent="0.2">
      <c r="A493" s="6" t="s">
        <v>989</v>
      </c>
      <c r="B493" s="6" t="s">
        <v>988</v>
      </c>
      <c r="C493" s="6">
        <v>-1.5455045999999999</v>
      </c>
      <c r="D493" s="6">
        <v>4.7679300000000001E-3</v>
      </c>
      <c r="E493" s="6">
        <v>2.7532149999999998E-2</v>
      </c>
      <c r="F493" s="18"/>
      <c r="G493" s="18"/>
      <c r="H493" s="19"/>
      <c r="I493" s="4" t="s">
        <v>1078</v>
      </c>
    </row>
    <row r="494" spans="1:9" x14ac:dyDescent="0.2">
      <c r="A494" s="6" t="s">
        <v>991</v>
      </c>
      <c r="B494" s="6" t="s">
        <v>990</v>
      </c>
      <c r="C494" s="6">
        <v>-2.3434284000000001</v>
      </c>
      <c r="D494" s="6">
        <v>4.8034100000000001E-3</v>
      </c>
      <c r="E494" s="6">
        <v>2.7698899999999999E-2</v>
      </c>
      <c r="F494" s="18"/>
      <c r="G494" s="18"/>
      <c r="H494" s="19"/>
      <c r="I494" s="4" t="s">
        <v>1078</v>
      </c>
    </row>
    <row r="495" spans="1:9" x14ac:dyDescent="0.2">
      <c r="A495" s="6" t="s">
        <v>993</v>
      </c>
      <c r="B495" s="6" t="s">
        <v>992</v>
      </c>
      <c r="C495" s="6">
        <v>1.09641794</v>
      </c>
      <c r="D495" s="6">
        <v>4.9042599999999997E-3</v>
      </c>
      <c r="E495" s="6">
        <v>2.8103650000000001E-2</v>
      </c>
      <c r="F495" s="18"/>
      <c r="G495" s="18"/>
      <c r="H495" s="19"/>
      <c r="I495" s="4" t="s">
        <v>1078</v>
      </c>
    </row>
    <row r="496" spans="1:9" x14ac:dyDescent="0.2">
      <c r="A496" s="6" t="s">
        <v>995</v>
      </c>
      <c r="B496" s="6" t="s">
        <v>994</v>
      </c>
      <c r="C496" s="6">
        <v>-1.0205578</v>
      </c>
      <c r="D496" s="6">
        <v>4.9072200000000003E-3</v>
      </c>
      <c r="E496" s="6">
        <v>2.8104250000000001E-2</v>
      </c>
      <c r="F496" s="18"/>
      <c r="G496" s="18"/>
      <c r="H496" s="19"/>
      <c r="I496" s="4" t="s">
        <v>1078</v>
      </c>
    </row>
    <row r="497" spans="1:9" x14ac:dyDescent="0.2">
      <c r="A497" s="6" t="s">
        <v>997</v>
      </c>
      <c r="B497" s="6" t="s">
        <v>996</v>
      </c>
      <c r="C497" s="6">
        <v>3.1897969499999999</v>
      </c>
      <c r="D497" s="6">
        <v>5.6376999999999998E-3</v>
      </c>
      <c r="E497" s="6">
        <v>3.1788360000000002E-2</v>
      </c>
      <c r="F497" s="18"/>
      <c r="G497" s="18"/>
      <c r="H497" s="19"/>
      <c r="I497" s="4" t="s">
        <v>1078</v>
      </c>
    </row>
    <row r="498" spans="1:9" x14ac:dyDescent="0.2">
      <c r="A498" s="6" t="s">
        <v>999</v>
      </c>
      <c r="B498" s="6" t="s">
        <v>998</v>
      </c>
      <c r="C498" s="6">
        <v>-1.3106263</v>
      </c>
      <c r="D498" s="6">
        <v>5.74837E-3</v>
      </c>
      <c r="E498" s="6">
        <v>3.2249710000000001E-2</v>
      </c>
      <c r="F498" s="18"/>
      <c r="G498" s="18"/>
      <c r="H498" s="19"/>
      <c r="I498" s="4" t="s">
        <v>1078</v>
      </c>
    </row>
    <row r="499" spans="1:9" x14ac:dyDescent="0.2">
      <c r="A499" s="6" t="s">
        <v>1001</v>
      </c>
      <c r="B499" s="6" t="s">
        <v>1000</v>
      </c>
      <c r="C499" s="6">
        <v>-1.8209766999999999</v>
      </c>
      <c r="D499" s="6">
        <v>5.8530199999999996E-3</v>
      </c>
      <c r="E499" s="6">
        <v>3.2716460000000003E-2</v>
      </c>
      <c r="F499" s="18"/>
      <c r="G499" s="18"/>
      <c r="H499" s="19"/>
      <c r="I499" s="4" t="s">
        <v>1078</v>
      </c>
    </row>
    <row r="500" spans="1:9" x14ac:dyDescent="0.2">
      <c r="A500" s="6" t="s">
        <v>1003</v>
      </c>
      <c r="B500" s="6" t="s">
        <v>1002</v>
      </c>
      <c r="C500" s="6">
        <v>1.00272853</v>
      </c>
      <c r="D500" s="6">
        <v>5.9069300000000003E-3</v>
      </c>
      <c r="E500" s="6">
        <v>3.2982629999999999E-2</v>
      </c>
      <c r="F500" s="18"/>
      <c r="G500" s="18"/>
      <c r="H500" s="19"/>
      <c r="I500" s="4" t="s">
        <v>1078</v>
      </c>
    </row>
    <row r="501" spans="1:9" x14ac:dyDescent="0.2">
      <c r="A501" s="6" t="s">
        <v>1005</v>
      </c>
      <c r="B501" s="6" t="s">
        <v>1004</v>
      </c>
      <c r="C501" s="6">
        <v>-1.2002968000000001</v>
      </c>
      <c r="D501" s="6">
        <v>5.9085099999999996E-3</v>
      </c>
      <c r="E501" s="6">
        <v>3.2982629999999999E-2</v>
      </c>
      <c r="F501" s="18"/>
      <c r="G501" s="18"/>
      <c r="H501" s="19"/>
      <c r="I501" s="4" t="s">
        <v>1078</v>
      </c>
    </row>
    <row r="502" spans="1:9" x14ac:dyDescent="0.2">
      <c r="A502" s="6" t="s">
        <v>1007</v>
      </c>
      <c r="B502" s="6" t="s">
        <v>1006</v>
      </c>
      <c r="C502" s="6">
        <v>2.96069</v>
      </c>
      <c r="D502" s="6">
        <v>6.0414400000000004E-3</v>
      </c>
      <c r="E502" s="6">
        <v>3.3569330000000001E-2</v>
      </c>
      <c r="F502" s="18"/>
      <c r="G502" s="18"/>
      <c r="H502" s="19"/>
      <c r="I502" s="4" t="s">
        <v>1078</v>
      </c>
    </row>
    <row r="503" spans="1:9" x14ac:dyDescent="0.2">
      <c r="A503" s="6" t="s">
        <v>1009</v>
      </c>
      <c r="B503" s="6" t="s">
        <v>1008</v>
      </c>
      <c r="C503" s="6">
        <v>-1.7238895000000001</v>
      </c>
      <c r="D503" s="6">
        <v>6.1262E-3</v>
      </c>
      <c r="E503" s="6">
        <v>3.3960410000000003E-2</v>
      </c>
      <c r="F503" s="18"/>
      <c r="G503" s="18"/>
      <c r="H503" s="19"/>
      <c r="I503" s="4" t="s">
        <v>1078</v>
      </c>
    </row>
    <row r="504" spans="1:9" x14ac:dyDescent="0.2">
      <c r="A504" s="6" t="s">
        <v>1011</v>
      </c>
      <c r="B504" s="6" t="s">
        <v>1010</v>
      </c>
      <c r="C504" s="6">
        <v>-1.3696375000000001</v>
      </c>
      <c r="D504" s="6">
        <v>6.2716899999999999E-3</v>
      </c>
      <c r="E504" s="6">
        <v>3.4606739999999997E-2</v>
      </c>
      <c r="F504" s="18"/>
      <c r="G504" s="18"/>
      <c r="H504" s="19"/>
      <c r="I504" s="4" t="s">
        <v>1078</v>
      </c>
    </row>
    <row r="505" spans="1:9" x14ac:dyDescent="0.2">
      <c r="A505" s="6" t="s">
        <v>1013</v>
      </c>
      <c r="B505" s="6" t="s">
        <v>1012</v>
      </c>
      <c r="C505" s="6">
        <v>-2.1271266</v>
      </c>
      <c r="D505" s="6">
        <v>6.3756100000000003E-3</v>
      </c>
      <c r="E505" s="6">
        <v>3.5087800000000002E-2</v>
      </c>
      <c r="F505" s="18"/>
      <c r="G505" s="18"/>
      <c r="H505" s="19"/>
      <c r="I505" s="4" t="s">
        <v>1078</v>
      </c>
    </row>
    <row r="506" spans="1:9" x14ac:dyDescent="0.2">
      <c r="A506" s="6" t="s">
        <v>1015</v>
      </c>
      <c r="B506" s="6" t="s">
        <v>1014</v>
      </c>
      <c r="C506" s="6">
        <v>3.35257301</v>
      </c>
      <c r="D506" s="6">
        <v>6.4807399999999996E-3</v>
      </c>
      <c r="E506" s="6">
        <v>3.5538109999999998E-2</v>
      </c>
      <c r="F506" s="18"/>
      <c r="G506" s="18"/>
      <c r="H506" s="19"/>
      <c r="I506" s="4" t="s">
        <v>1078</v>
      </c>
    </row>
    <row r="507" spans="1:9" x14ac:dyDescent="0.2">
      <c r="A507" s="6" t="s">
        <v>1017</v>
      </c>
      <c r="B507" s="6" t="s">
        <v>1016</v>
      </c>
      <c r="C507" s="6">
        <v>-1.6234975</v>
      </c>
      <c r="D507" s="6">
        <v>6.5916000000000004E-3</v>
      </c>
      <c r="E507" s="6">
        <v>3.6087040000000001E-2</v>
      </c>
      <c r="F507" s="18"/>
      <c r="G507" s="18"/>
      <c r="H507" s="19"/>
      <c r="I507" s="4" t="s">
        <v>1078</v>
      </c>
    </row>
    <row r="508" spans="1:9" x14ac:dyDescent="0.2">
      <c r="A508" s="6" t="s">
        <v>1019</v>
      </c>
      <c r="B508" s="6" t="s">
        <v>1018</v>
      </c>
      <c r="C508" s="6">
        <v>1.2182411399999999</v>
      </c>
      <c r="D508" s="6">
        <v>6.6270699999999997E-3</v>
      </c>
      <c r="E508" s="6">
        <v>3.6257520000000001E-2</v>
      </c>
      <c r="F508" s="18"/>
      <c r="G508" s="18"/>
      <c r="H508" s="19"/>
      <c r="I508" s="4" t="s">
        <v>1078</v>
      </c>
    </row>
    <row r="509" spans="1:9" x14ac:dyDescent="0.2">
      <c r="A509" s="6" t="s">
        <v>1021</v>
      </c>
      <c r="B509" s="6" t="s">
        <v>1020</v>
      </c>
      <c r="C509" s="6">
        <v>-1.1234398000000001</v>
      </c>
      <c r="D509" s="6">
        <v>6.6449600000000001E-3</v>
      </c>
      <c r="E509" s="6">
        <v>3.6331710000000003E-2</v>
      </c>
      <c r="F509" s="18"/>
      <c r="G509" s="18"/>
      <c r="H509" s="19"/>
      <c r="I509" s="4" t="s">
        <v>1078</v>
      </c>
    </row>
    <row r="510" spans="1:9" x14ac:dyDescent="0.2">
      <c r="A510" s="6" t="s">
        <v>1023</v>
      </c>
      <c r="B510" s="6" t="s">
        <v>1022</v>
      </c>
      <c r="C510" s="6">
        <v>1.50821655</v>
      </c>
      <c r="D510" s="6">
        <v>6.7500700000000004E-3</v>
      </c>
      <c r="E510" s="6">
        <v>3.6762110000000001E-2</v>
      </c>
      <c r="F510" s="18"/>
      <c r="G510" s="18"/>
      <c r="H510" s="19"/>
      <c r="I510" s="4" t="s">
        <v>1078</v>
      </c>
    </row>
    <row r="511" spans="1:9" x14ac:dyDescent="0.2">
      <c r="A511" s="6" t="s">
        <v>1025</v>
      </c>
      <c r="B511" s="6" t="s">
        <v>1024</v>
      </c>
      <c r="C511" s="6">
        <v>-2.8471299000000001</v>
      </c>
      <c r="D511" s="6">
        <v>6.78125E-3</v>
      </c>
      <c r="E511" s="6">
        <v>3.6855249999999999E-2</v>
      </c>
      <c r="F511" s="18"/>
      <c r="G511" s="18"/>
      <c r="H511" s="19"/>
      <c r="I511" s="4" t="s">
        <v>1078</v>
      </c>
    </row>
    <row r="512" spans="1:9" x14ac:dyDescent="0.2">
      <c r="A512" s="6" t="s">
        <v>1027</v>
      </c>
      <c r="B512" s="6" t="s">
        <v>1026</v>
      </c>
      <c r="C512" s="6">
        <v>-1.2608505999999999</v>
      </c>
      <c r="D512" s="6">
        <v>6.7824699999999996E-3</v>
      </c>
      <c r="E512" s="6">
        <v>3.6855249999999999E-2</v>
      </c>
      <c r="F512" s="18"/>
      <c r="G512" s="18"/>
      <c r="H512" s="19"/>
      <c r="I512" s="4" t="s">
        <v>1078</v>
      </c>
    </row>
    <row r="513" spans="1:9" x14ac:dyDescent="0.2">
      <c r="A513" s="6" t="s">
        <v>1029</v>
      </c>
      <c r="B513" s="6" t="s">
        <v>1028</v>
      </c>
      <c r="C513" s="6">
        <v>2.3665873500000001</v>
      </c>
      <c r="D513" s="6">
        <v>6.8710899999999998E-3</v>
      </c>
      <c r="E513" s="6">
        <v>3.7276410000000003E-2</v>
      </c>
      <c r="F513" s="18"/>
      <c r="G513" s="18"/>
      <c r="H513" s="19"/>
      <c r="I513" s="4" t="s">
        <v>1078</v>
      </c>
    </row>
    <row r="514" spans="1:9" x14ac:dyDescent="0.2">
      <c r="A514" s="6" t="s">
        <v>1031</v>
      </c>
      <c r="B514" s="6" t="s">
        <v>1030</v>
      </c>
      <c r="C514" s="6">
        <v>2.4307864299999999</v>
      </c>
      <c r="D514" s="6">
        <v>6.8977999999999999E-3</v>
      </c>
      <c r="E514" s="6">
        <v>3.7340409999999997E-2</v>
      </c>
      <c r="F514" s="18"/>
      <c r="G514" s="18"/>
      <c r="H514" s="19"/>
      <c r="I514" s="4" t="s">
        <v>1078</v>
      </c>
    </row>
    <row r="515" spans="1:9" x14ac:dyDescent="0.2">
      <c r="A515" s="6" t="s">
        <v>1033</v>
      </c>
      <c r="B515" s="6" t="s">
        <v>1032</v>
      </c>
      <c r="C515" s="6">
        <v>2.3215249500000001</v>
      </c>
      <c r="D515" s="6">
        <v>6.9552399999999997E-3</v>
      </c>
      <c r="E515" s="6">
        <v>3.7611220000000001E-2</v>
      </c>
      <c r="F515" s="18"/>
      <c r="G515" s="18"/>
      <c r="H515" s="19"/>
      <c r="I515" s="4" t="s">
        <v>1078</v>
      </c>
    </row>
    <row r="516" spans="1:9" x14ac:dyDescent="0.2">
      <c r="A516" s="6" t="s">
        <v>1035</v>
      </c>
      <c r="B516" s="6" t="s">
        <v>1034</v>
      </c>
      <c r="C516" s="6">
        <v>-3.2652125999999999</v>
      </c>
      <c r="D516" s="6">
        <v>6.9692599999999997E-3</v>
      </c>
      <c r="E516" s="6">
        <v>3.7668640000000003E-2</v>
      </c>
      <c r="F516" s="18"/>
      <c r="G516" s="18"/>
      <c r="H516" s="19"/>
      <c r="I516" s="4" t="s">
        <v>1078</v>
      </c>
    </row>
    <row r="517" spans="1:9" x14ac:dyDescent="0.2">
      <c r="A517" s="6" t="s">
        <v>1037</v>
      </c>
      <c r="B517" s="6" t="s">
        <v>1036</v>
      </c>
      <c r="C517" s="6">
        <v>1.8149779800000001</v>
      </c>
      <c r="D517" s="6">
        <v>6.9708599999999997E-3</v>
      </c>
      <c r="E517" s="6">
        <v>3.7668640000000003E-2</v>
      </c>
      <c r="F517" s="18"/>
      <c r="G517" s="18"/>
      <c r="H517" s="19"/>
      <c r="I517" s="4" t="s">
        <v>1078</v>
      </c>
    </row>
    <row r="518" spans="1:9" x14ac:dyDescent="0.2">
      <c r="A518" s="6" t="s">
        <v>1039</v>
      </c>
      <c r="B518" s="6" t="s">
        <v>1038</v>
      </c>
      <c r="C518" s="6">
        <v>2.47852198</v>
      </c>
      <c r="D518" s="6">
        <v>7.1683700000000003E-3</v>
      </c>
      <c r="E518" s="6">
        <v>3.8535850000000003E-2</v>
      </c>
      <c r="F518" s="18"/>
      <c r="G518" s="18"/>
      <c r="H518" s="19"/>
      <c r="I518" s="4" t="s">
        <v>1078</v>
      </c>
    </row>
    <row r="519" spans="1:9" x14ac:dyDescent="0.2">
      <c r="A519" s="6" t="s">
        <v>1041</v>
      </c>
      <c r="B519" s="6" t="s">
        <v>1040</v>
      </c>
      <c r="C519" s="6">
        <v>2.02956614</v>
      </c>
      <c r="D519" s="6">
        <v>7.2258299999999999E-3</v>
      </c>
      <c r="E519" s="6">
        <v>3.8787309999999998E-2</v>
      </c>
      <c r="F519" s="18"/>
      <c r="G519" s="18"/>
      <c r="H519" s="19"/>
      <c r="I519" s="4" t="s">
        <v>1078</v>
      </c>
    </row>
    <row r="520" spans="1:9" x14ac:dyDescent="0.2">
      <c r="A520" s="6" t="s">
        <v>1043</v>
      </c>
      <c r="B520" s="6" t="s">
        <v>1042</v>
      </c>
      <c r="C520" s="6">
        <v>3.2271809400000002</v>
      </c>
      <c r="D520" s="6">
        <v>7.6395300000000003E-3</v>
      </c>
      <c r="E520" s="6">
        <v>4.0668969999999999E-2</v>
      </c>
      <c r="F520" s="18"/>
      <c r="G520" s="18"/>
      <c r="H520" s="19"/>
      <c r="I520" s="4" t="s">
        <v>1078</v>
      </c>
    </row>
    <row r="521" spans="1:9" x14ac:dyDescent="0.2">
      <c r="A521" s="6" t="s">
        <v>1045</v>
      </c>
      <c r="B521" s="6" t="s">
        <v>1044</v>
      </c>
      <c r="C521" s="6">
        <v>1.56081088</v>
      </c>
      <c r="D521" s="6">
        <v>7.7840799999999996E-3</v>
      </c>
      <c r="E521" s="6">
        <v>4.1268190000000003E-2</v>
      </c>
      <c r="F521" s="18"/>
      <c r="G521" s="18"/>
      <c r="H521" s="19"/>
      <c r="I521" s="4" t="s">
        <v>1078</v>
      </c>
    </row>
    <row r="522" spans="1:9" x14ac:dyDescent="0.2">
      <c r="A522" s="6" t="s">
        <v>1047</v>
      </c>
      <c r="B522" s="6" t="s">
        <v>1046</v>
      </c>
      <c r="C522" s="6">
        <v>-3.2326388000000001</v>
      </c>
      <c r="D522" s="6">
        <v>8.2386000000000004E-3</v>
      </c>
      <c r="E522" s="6">
        <v>4.3348940000000002E-2</v>
      </c>
      <c r="F522" s="18"/>
      <c r="G522" s="18"/>
      <c r="H522" s="19"/>
      <c r="I522" s="4" t="s">
        <v>1078</v>
      </c>
    </row>
    <row r="523" spans="1:9" x14ac:dyDescent="0.2">
      <c r="A523" s="6" t="s">
        <v>1049</v>
      </c>
      <c r="B523" s="6" t="s">
        <v>1048</v>
      </c>
      <c r="C523" s="6">
        <v>-2.5425282999999999</v>
      </c>
      <c r="D523" s="6">
        <v>8.3281199999999996E-3</v>
      </c>
      <c r="E523" s="6">
        <v>4.3751329999999998E-2</v>
      </c>
      <c r="F523" s="18"/>
      <c r="G523" s="18"/>
      <c r="H523" s="19"/>
      <c r="I523" s="4" t="s">
        <v>1078</v>
      </c>
    </row>
    <row r="524" spans="1:9" x14ac:dyDescent="0.2">
      <c r="A524" s="6" t="s">
        <v>1051</v>
      </c>
      <c r="B524" s="6" t="s">
        <v>1050</v>
      </c>
      <c r="C524" s="6">
        <v>-1.7152597000000001</v>
      </c>
      <c r="D524" s="6">
        <v>8.3464100000000003E-3</v>
      </c>
      <c r="E524" s="6">
        <v>4.3813329999999998E-2</v>
      </c>
      <c r="F524" s="18"/>
      <c r="G524" s="18"/>
      <c r="H524" s="19"/>
      <c r="I524" s="4" t="s">
        <v>1078</v>
      </c>
    </row>
    <row r="525" spans="1:9" x14ac:dyDescent="0.2">
      <c r="A525" s="6" t="s">
        <v>1053</v>
      </c>
      <c r="B525" s="6" t="s">
        <v>1052</v>
      </c>
      <c r="C525" s="6">
        <v>1.75682194</v>
      </c>
      <c r="D525" s="6">
        <v>8.3514100000000001E-3</v>
      </c>
      <c r="E525" s="6">
        <v>4.3818780000000002E-2</v>
      </c>
      <c r="F525" s="18"/>
      <c r="G525" s="18"/>
      <c r="H525" s="19"/>
      <c r="I525" s="4" t="s">
        <v>1078</v>
      </c>
    </row>
    <row r="526" spans="1:9" x14ac:dyDescent="0.2">
      <c r="A526" s="6" t="s">
        <v>1055</v>
      </c>
      <c r="B526" s="6" t="s">
        <v>1054</v>
      </c>
      <c r="C526" s="6">
        <v>-1.1459596000000001</v>
      </c>
      <c r="D526" s="6">
        <v>8.5941699999999999E-3</v>
      </c>
      <c r="E526" s="6">
        <v>4.4923829999999998E-2</v>
      </c>
      <c r="F526" s="18"/>
      <c r="G526" s="18"/>
      <c r="H526" s="19"/>
      <c r="I526" s="4" t="s">
        <v>1078</v>
      </c>
    </row>
    <row r="527" spans="1:9" x14ac:dyDescent="0.2">
      <c r="A527" s="6" t="s">
        <v>1057</v>
      </c>
      <c r="B527" s="6" t="s">
        <v>1056</v>
      </c>
      <c r="C527" s="6">
        <v>-2.1468457999999999</v>
      </c>
      <c r="D527" s="6">
        <v>8.6807900000000007E-3</v>
      </c>
      <c r="E527" s="6">
        <v>4.5221549999999999E-2</v>
      </c>
      <c r="F527" s="18"/>
      <c r="G527" s="18"/>
      <c r="H527" s="19"/>
      <c r="I527" s="4" t="s">
        <v>1078</v>
      </c>
    </row>
    <row r="528" spans="1:9" x14ac:dyDescent="0.2">
      <c r="A528" s="6" t="s">
        <v>1059</v>
      </c>
      <c r="B528" s="6" t="s">
        <v>1058</v>
      </c>
      <c r="C528" s="6">
        <v>1.10113105</v>
      </c>
      <c r="D528" s="6">
        <v>8.7944000000000008E-3</v>
      </c>
      <c r="E528" s="6">
        <v>4.5699829999999997E-2</v>
      </c>
      <c r="F528" s="18"/>
      <c r="G528" s="18"/>
      <c r="H528" s="19"/>
      <c r="I528" s="4" t="s">
        <v>1078</v>
      </c>
    </row>
    <row r="529" spans="1:9" x14ac:dyDescent="0.2">
      <c r="A529" s="6" t="s">
        <v>1061</v>
      </c>
      <c r="B529" s="6" t="s">
        <v>1060</v>
      </c>
      <c r="C529" s="6">
        <v>1.1341976300000001</v>
      </c>
      <c r="D529" s="6">
        <v>8.8107800000000007E-3</v>
      </c>
      <c r="E529" s="6">
        <v>4.5758170000000001E-2</v>
      </c>
      <c r="F529" s="18"/>
      <c r="G529" s="18"/>
      <c r="H529" s="19"/>
      <c r="I529" s="4" t="s">
        <v>1078</v>
      </c>
    </row>
    <row r="530" spans="1:9" x14ac:dyDescent="0.2">
      <c r="A530" s="6" t="s">
        <v>1063</v>
      </c>
      <c r="B530" s="6" t="s">
        <v>1062</v>
      </c>
      <c r="C530" s="6">
        <v>-1.8768973</v>
      </c>
      <c r="D530" s="6">
        <v>8.8110900000000006E-3</v>
      </c>
      <c r="E530" s="6">
        <v>4.5758170000000001E-2</v>
      </c>
      <c r="F530" s="18"/>
      <c r="G530" s="18"/>
      <c r="H530" s="19"/>
      <c r="I530" s="4" t="s">
        <v>1078</v>
      </c>
    </row>
    <row r="531" spans="1:9" x14ac:dyDescent="0.2">
      <c r="A531" s="6" t="s">
        <v>1065</v>
      </c>
      <c r="B531" s="6" t="s">
        <v>1064</v>
      </c>
      <c r="C531" s="6">
        <v>-3.1955148000000002</v>
      </c>
      <c r="D531" s="6">
        <v>8.9147600000000007E-3</v>
      </c>
      <c r="E531" s="6">
        <v>4.6151419999999999E-2</v>
      </c>
      <c r="F531" s="18"/>
      <c r="G531" s="18"/>
      <c r="H531" s="19"/>
      <c r="I531" s="4" t="s">
        <v>1078</v>
      </c>
    </row>
    <row r="532" spans="1:9" x14ac:dyDescent="0.2">
      <c r="A532" s="6" t="s">
        <v>1067</v>
      </c>
      <c r="B532" s="6" t="s">
        <v>1066</v>
      </c>
      <c r="C532" s="6">
        <v>-1.1255469</v>
      </c>
      <c r="D532" s="6">
        <v>8.9198400000000001E-3</v>
      </c>
      <c r="E532" s="6">
        <v>4.6151419999999999E-2</v>
      </c>
      <c r="F532" s="18"/>
      <c r="G532" s="18"/>
      <c r="H532" s="19"/>
      <c r="I532" s="4" t="s">
        <v>1078</v>
      </c>
    </row>
    <row r="533" spans="1:9" x14ac:dyDescent="0.2">
      <c r="A533" s="6" t="s">
        <v>1069</v>
      </c>
      <c r="B533" s="6" t="s">
        <v>1068</v>
      </c>
      <c r="C533" s="6">
        <v>3.5764689999999999</v>
      </c>
      <c r="D533" s="6">
        <v>8.9880099999999994E-3</v>
      </c>
      <c r="E533" s="6">
        <v>4.6451239999999998E-2</v>
      </c>
      <c r="F533" s="18"/>
      <c r="G533" s="18"/>
      <c r="H533" s="19"/>
      <c r="I533" s="4" t="s">
        <v>1078</v>
      </c>
    </row>
    <row r="534" spans="1:9" x14ac:dyDescent="0.2">
      <c r="A534" s="6" t="s">
        <v>1071</v>
      </c>
      <c r="B534" s="6" t="s">
        <v>1070</v>
      </c>
      <c r="C534" s="6">
        <v>1.65237386</v>
      </c>
      <c r="D534" s="6">
        <v>9.0115100000000004E-3</v>
      </c>
      <c r="E534" s="6">
        <v>4.6553909999999997E-2</v>
      </c>
      <c r="F534" s="18"/>
      <c r="G534" s="18"/>
      <c r="H534" s="19"/>
      <c r="I534" s="4" t="s">
        <v>1078</v>
      </c>
    </row>
    <row r="535" spans="1:9" x14ac:dyDescent="0.2">
      <c r="A535" s="6" t="s">
        <v>1073</v>
      </c>
      <c r="B535" s="6" t="s">
        <v>1072</v>
      </c>
      <c r="C535" s="6">
        <v>-1.5345705000000001</v>
      </c>
      <c r="D535" s="6">
        <v>9.5129600000000009E-3</v>
      </c>
      <c r="E535" s="6">
        <v>4.8798660000000001E-2</v>
      </c>
      <c r="F535" s="18"/>
      <c r="G535" s="18"/>
      <c r="H535" s="19"/>
      <c r="I535" s="4" t="s">
        <v>1078</v>
      </c>
    </row>
    <row r="536" spans="1:9" x14ac:dyDescent="0.2">
      <c r="A536" s="6" t="s">
        <v>1075</v>
      </c>
      <c r="B536" s="6" t="s">
        <v>1074</v>
      </c>
      <c r="C536" s="6">
        <v>-1.0281281</v>
      </c>
      <c r="D536" s="6">
        <v>9.6776099999999997E-3</v>
      </c>
      <c r="E536" s="6">
        <v>4.9520729999999999E-2</v>
      </c>
      <c r="F536" s="18"/>
      <c r="G536" s="18"/>
      <c r="H536" s="19"/>
      <c r="I536" s="4" t="s">
        <v>1078</v>
      </c>
    </row>
    <row r="537" spans="1:9" x14ac:dyDescent="0.2">
      <c r="A537" s="6" t="s">
        <v>1077</v>
      </c>
      <c r="B537" s="6" t="s">
        <v>1076</v>
      </c>
      <c r="C537" s="6">
        <v>-2.3109967999999999</v>
      </c>
      <c r="D537" s="6">
        <v>9.7143799999999999E-3</v>
      </c>
      <c r="E537" s="6">
        <v>4.9666269999999998E-2</v>
      </c>
      <c r="F537" s="18"/>
      <c r="G537" s="18"/>
      <c r="H537" s="19"/>
      <c r="I537" s="4" t="s">
        <v>1078</v>
      </c>
    </row>
    <row r="538" spans="1:9" x14ac:dyDescent="0.2">
      <c r="A538" s="4"/>
      <c r="B538" s="4"/>
      <c r="C538" s="4"/>
      <c r="D538" s="4"/>
      <c r="E538" s="4"/>
      <c r="F538" s="4"/>
      <c r="G538" s="4"/>
      <c r="H538" s="4"/>
    </row>
    <row r="539" spans="1:9" x14ac:dyDescent="0.2">
      <c r="A539" s="4" t="s">
        <v>1080</v>
      </c>
      <c r="B539" s="4" t="s">
        <v>1079</v>
      </c>
      <c r="C539" s="18"/>
      <c r="D539" s="18"/>
      <c r="E539" s="18"/>
      <c r="F539" s="4">
        <v>-1.39665148619049</v>
      </c>
      <c r="G539" s="14">
        <v>2.8726111043798098E-200</v>
      </c>
      <c r="H539" s="20">
        <v>1.5632749630034899E-196</v>
      </c>
      <c r="I539" s="4" t="s">
        <v>1495</v>
      </c>
    </row>
    <row r="540" spans="1:9" x14ac:dyDescent="0.2">
      <c r="A540" s="4" t="s">
        <v>1082</v>
      </c>
      <c r="B540" s="4" t="s">
        <v>1081</v>
      </c>
      <c r="C540" s="18"/>
      <c r="D540" s="18"/>
      <c r="E540" s="18"/>
      <c r="F540" s="4">
        <v>1.3879084669286099</v>
      </c>
      <c r="G540" s="14">
        <v>5.0193600996789304E-192</v>
      </c>
      <c r="H540" s="20">
        <v>1.6389214597471599E-188</v>
      </c>
      <c r="I540" s="4" t="s">
        <v>1495</v>
      </c>
    </row>
    <row r="541" spans="1:9" x14ac:dyDescent="0.2">
      <c r="A541" s="4" t="s">
        <v>1084</v>
      </c>
      <c r="B541" s="4" t="s">
        <v>1083</v>
      </c>
      <c r="C541" s="18"/>
      <c r="D541" s="18"/>
      <c r="E541" s="18"/>
      <c r="F541" s="4">
        <v>-1.2924799922091199</v>
      </c>
      <c r="G541" s="14">
        <v>4.3310366373708302E-155</v>
      </c>
      <c r="H541" s="20">
        <v>7.8565004601906902E-152</v>
      </c>
      <c r="I541" s="4" t="s">
        <v>1495</v>
      </c>
    </row>
    <row r="542" spans="1:9" x14ac:dyDescent="0.2">
      <c r="A542" s="4" t="s">
        <v>1086</v>
      </c>
      <c r="B542" s="4" t="s">
        <v>1085</v>
      </c>
      <c r="C542" s="18"/>
      <c r="D542" s="18"/>
      <c r="E542" s="18"/>
      <c r="F542" s="4">
        <v>-3.4483786723969199</v>
      </c>
      <c r="G542" s="14">
        <v>2.8532621108508199E-147</v>
      </c>
      <c r="H542" s="20">
        <v>4.2347597474318701E-144</v>
      </c>
      <c r="I542" s="4" t="s">
        <v>1495</v>
      </c>
    </row>
    <row r="543" spans="1:9" x14ac:dyDescent="0.2">
      <c r="A543" s="4" t="s">
        <v>1088</v>
      </c>
      <c r="B543" s="4" t="s">
        <v>1087</v>
      </c>
      <c r="C543" s="18"/>
      <c r="D543" s="18"/>
      <c r="E543" s="18"/>
      <c r="F543" s="4">
        <v>-1.2481470944105599</v>
      </c>
      <c r="G543" s="14">
        <v>1.71266128983431E-140</v>
      </c>
      <c r="H543" s="20">
        <v>2.3300756848195801E-137</v>
      </c>
      <c r="I543" s="4" t="s">
        <v>1495</v>
      </c>
    </row>
    <row r="544" spans="1:9" x14ac:dyDescent="0.2">
      <c r="A544" s="4" t="s">
        <v>1090</v>
      </c>
      <c r="B544" s="4" t="s">
        <v>1089</v>
      </c>
      <c r="C544" s="18"/>
      <c r="D544" s="18"/>
      <c r="E544" s="18"/>
      <c r="F544" s="4">
        <v>1.9809383937830101</v>
      </c>
      <c r="G544" s="14">
        <v>7.7543401585831896E-140</v>
      </c>
      <c r="H544" s="20">
        <v>9.7382582637714698E-137</v>
      </c>
      <c r="I544" s="4" t="s">
        <v>1495</v>
      </c>
    </row>
    <row r="545" spans="1:9" x14ac:dyDescent="0.2">
      <c r="A545" s="4" t="s">
        <v>1092</v>
      </c>
      <c r="B545" s="4" t="s">
        <v>1091</v>
      </c>
      <c r="C545" s="18"/>
      <c r="D545" s="18"/>
      <c r="E545" s="18"/>
      <c r="F545" s="4">
        <v>-1.2200455100106899</v>
      </c>
      <c r="G545" s="14">
        <v>5.7996302180770004E-137</v>
      </c>
      <c r="H545" s="20">
        <v>6.3123175293550096E-134</v>
      </c>
      <c r="I545" s="4" t="s">
        <v>1495</v>
      </c>
    </row>
    <row r="546" spans="1:9" x14ac:dyDescent="0.2">
      <c r="A546" s="4" t="s">
        <v>1094</v>
      </c>
      <c r="B546" s="4" t="s">
        <v>1093</v>
      </c>
      <c r="C546" s="18"/>
      <c r="D546" s="18"/>
      <c r="E546" s="18"/>
      <c r="F546" s="4">
        <v>-1.12629053464144</v>
      </c>
      <c r="G546" s="14">
        <v>1.5319203398693799E-111</v>
      </c>
      <c r="H546" s="20">
        <v>1.19095864136702E-108</v>
      </c>
      <c r="I546" s="4" t="s">
        <v>1495</v>
      </c>
    </row>
    <row r="547" spans="1:9" x14ac:dyDescent="0.2">
      <c r="A547" s="4" t="s">
        <v>1096</v>
      </c>
      <c r="B547" s="4" t="s">
        <v>1095</v>
      </c>
      <c r="C547" s="18"/>
      <c r="D547" s="18"/>
      <c r="E547" s="18"/>
      <c r="F547" s="4">
        <v>-1.4961450589393299</v>
      </c>
      <c r="G547" s="14">
        <v>8.09544688058414E-106</v>
      </c>
      <c r="H547" s="20">
        <v>6.0075575351098499E-103</v>
      </c>
      <c r="I547" s="4" t="s">
        <v>1495</v>
      </c>
    </row>
    <row r="548" spans="1:9" x14ac:dyDescent="0.2">
      <c r="A548" s="4" t="s">
        <v>1098</v>
      </c>
      <c r="B548" s="4" t="s">
        <v>1097</v>
      </c>
      <c r="C548" s="18"/>
      <c r="D548" s="18"/>
      <c r="E548" s="18"/>
      <c r="F548" s="4">
        <v>-1.5914626551379101</v>
      </c>
      <c r="G548" s="14">
        <v>1.69256756829872E-100</v>
      </c>
      <c r="H548" s="20">
        <v>1.2014286139149901E-97</v>
      </c>
      <c r="I548" s="4" t="s">
        <v>1495</v>
      </c>
    </row>
    <row r="549" spans="1:9" x14ac:dyDescent="0.2">
      <c r="A549" s="4" t="s">
        <v>1100</v>
      </c>
      <c r="B549" s="4" t="s">
        <v>1099</v>
      </c>
      <c r="C549" s="18"/>
      <c r="D549" s="18"/>
      <c r="E549" s="18"/>
      <c r="F549" s="4">
        <v>-1.5317604038966</v>
      </c>
      <c r="G549" s="14">
        <v>3.7248276533582698E-97</v>
      </c>
      <c r="H549" s="20">
        <v>2.5338140111969601E-94</v>
      </c>
      <c r="I549" s="4" t="s">
        <v>1495</v>
      </c>
    </row>
    <row r="550" spans="1:9" x14ac:dyDescent="0.2">
      <c r="A550" s="4" t="s">
        <v>1102</v>
      </c>
      <c r="B550" s="4" t="s">
        <v>1101</v>
      </c>
      <c r="C550" s="18"/>
      <c r="D550" s="18"/>
      <c r="E550" s="18"/>
      <c r="F550" s="4">
        <v>-1.54981275506646</v>
      </c>
      <c r="G550" s="14">
        <v>1.2775679851753001E-93</v>
      </c>
      <c r="H550" s="20">
        <v>7.7250277503599801E-91</v>
      </c>
      <c r="I550" s="4" t="s">
        <v>1495</v>
      </c>
    </row>
    <row r="551" spans="1:9" x14ac:dyDescent="0.2">
      <c r="A551" s="4" t="s">
        <v>1104</v>
      </c>
      <c r="B551" s="4" t="s">
        <v>1103</v>
      </c>
      <c r="C551" s="18"/>
      <c r="D551" s="18"/>
      <c r="E551" s="18"/>
      <c r="F551" s="4">
        <v>-1.0107557507751499</v>
      </c>
      <c r="G551" s="14">
        <v>1.4684091232117001E-84</v>
      </c>
      <c r="H551" s="20">
        <v>7.2646204077437098E-82</v>
      </c>
      <c r="I551" s="4" t="s">
        <v>1495</v>
      </c>
    </row>
    <row r="552" spans="1:9" x14ac:dyDescent="0.2">
      <c r="A552" s="4" t="s">
        <v>1106</v>
      </c>
      <c r="B552" s="4" t="s">
        <v>1105</v>
      </c>
      <c r="C552" s="18"/>
      <c r="D552" s="18"/>
      <c r="E552" s="18"/>
      <c r="F552" s="4">
        <v>-1.0814541671717699</v>
      </c>
      <c r="G552" s="14">
        <v>2.02032210405899E-83</v>
      </c>
      <c r="H552" s="20">
        <v>9.7011113737844297E-81</v>
      </c>
      <c r="I552" s="4" t="s">
        <v>1495</v>
      </c>
    </row>
    <row r="553" spans="1:9" x14ac:dyDescent="0.2">
      <c r="A553" s="4" t="s">
        <v>1108</v>
      </c>
      <c r="B553" s="4" t="s">
        <v>1107</v>
      </c>
      <c r="C553" s="18"/>
      <c r="D553" s="18"/>
      <c r="E553" s="18"/>
      <c r="F553" s="4">
        <v>-1.1006677145952299</v>
      </c>
      <c r="G553" s="14">
        <v>2.2124049677614E-76</v>
      </c>
      <c r="H553" s="20">
        <v>1.0033256528797899E-73</v>
      </c>
      <c r="I553" s="4" t="s">
        <v>1495</v>
      </c>
    </row>
    <row r="554" spans="1:9" x14ac:dyDescent="0.2">
      <c r="A554" s="4" t="s">
        <v>1110</v>
      </c>
      <c r="B554" s="4" t="s">
        <v>1109</v>
      </c>
      <c r="C554" s="18"/>
      <c r="D554" s="18"/>
      <c r="E554" s="18"/>
      <c r="F554" s="4">
        <v>-1.2356112732578199</v>
      </c>
      <c r="G554" s="14">
        <v>3.9757547822622802E-75</v>
      </c>
      <c r="H554" s="20">
        <v>1.75427493446524E-72</v>
      </c>
      <c r="I554" s="4" t="s">
        <v>1495</v>
      </c>
    </row>
    <row r="555" spans="1:9" x14ac:dyDescent="0.2">
      <c r="A555" s="4" t="s">
        <v>1112</v>
      </c>
      <c r="B555" s="4" t="s">
        <v>1111</v>
      </c>
      <c r="C555" s="18"/>
      <c r="D555" s="18"/>
      <c r="E555" s="18"/>
      <c r="F555" s="4">
        <v>-1.6878717518564501</v>
      </c>
      <c r="G555" s="14">
        <v>8.6515831489057402E-75</v>
      </c>
      <c r="H555" s="20">
        <v>3.7169933286588198E-72</v>
      </c>
      <c r="I555" s="4" t="s">
        <v>1495</v>
      </c>
    </row>
    <row r="556" spans="1:9" x14ac:dyDescent="0.2">
      <c r="A556" s="4" t="s">
        <v>1114</v>
      </c>
      <c r="B556" s="4" t="s">
        <v>1113</v>
      </c>
      <c r="C556" s="18"/>
      <c r="D556" s="18"/>
      <c r="E556" s="18"/>
      <c r="F556" s="4">
        <v>-1.1051324743572599</v>
      </c>
      <c r="G556" s="14">
        <v>1.07103886786312E-72</v>
      </c>
      <c r="H556" s="20">
        <v>4.3714451391833299E-70</v>
      </c>
      <c r="I556" s="4" t="s">
        <v>1495</v>
      </c>
    </row>
    <row r="557" spans="1:9" x14ac:dyDescent="0.2">
      <c r="A557" s="4" t="s">
        <v>1116</v>
      </c>
      <c r="B557" s="4" t="s">
        <v>1115</v>
      </c>
      <c r="C557" s="18"/>
      <c r="D557" s="18"/>
      <c r="E557" s="18"/>
      <c r="F557" s="4">
        <v>-1.2506167703856901</v>
      </c>
      <c r="G557" s="14">
        <v>4.9620091301788699E-70</v>
      </c>
      <c r="H557" s="20">
        <v>1.92880383474524E-67</v>
      </c>
      <c r="I557" s="4" t="s">
        <v>1495</v>
      </c>
    </row>
    <row r="558" spans="1:9" x14ac:dyDescent="0.2">
      <c r="A558" s="4" t="s">
        <v>1118</v>
      </c>
      <c r="B558" s="4" t="s">
        <v>1117</v>
      </c>
      <c r="C558" s="18"/>
      <c r="D558" s="18"/>
      <c r="E558" s="18"/>
      <c r="F558" s="4">
        <v>-1.0264710501287799</v>
      </c>
      <c r="G558" s="14">
        <v>4.0983353800143903E-65</v>
      </c>
      <c r="H558" s="20">
        <v>1.5560331026538399E-62</v>
      </c>
      <c r="I558" s="4" t="s">
        <v>1495</v>
      </c>
    </row>
    <row r="559" spans="1:9" x14ac:dyDescent="0.2">
      <c r="A559" s="4" t="s">
        <v>1120</v>
      </c>
      <c r="B559" s="4" t="s">
        <v>1119</v>
      </c>
      <c r="C559" s="18"/>
      <c r="D559" s="18"/>
      <c r="E559" s="18"/>
      <c r="F559" s="4">
        <v>-1.4321930537266201</v>
      </c>
      <c r="G559" s="14">
        <v>1.82112904058124E-63</v>
      </c>
      <c r="H559" s="20">
        <v>6.75721652648394E-61</v>
      </c>
      <c r="I559" s="4" t="s">
        <v>1495</v>
      </c>
    </row>
    <row r="560" spans="1:9" x14ac:dyDescent="0.2">
      <c r="A560" s="4" t="s">
        <v>1122</v>
      </c>
      <c r="B560" s="4" t="s">
        <v>1121</v>
      </c>
      <c r="C560" s="18"/>
      <c r="D560" s="18"/>
      <c r="E560" s="18"/>
      <c r="F560" s="4">
        <v>-1.0921377906042999</v>
      </c>
      <c r="G560" s="14">
        <v>2.6635244836835702E-62</v>
      </c>
      <c r="H560" s="20">
        <v>9.6632668268040095E-60</v>
      </c>
      <c r="I560" s="4" t="s">
        <v>1495</v>
      </c>
    </row>
    <row r="561" spans="1:9" x14ac:dyDescent="0.2">
      <c r="A561" s="4" t="s">
        <v>1124</v>
      </c>
      <c r="B561" s="4" t="s">
        <v>1123</v>
      </c>
      <c r="C561" s="18"/>
      <c r="D561" s="18"/>
      <c r="E561" s="18"/>
      <c r="F561" s="4">
        <v>1.2431027236846299</v>
      </c>
      <c r="G561" s="14">
        <v>2.7536764156275002E-62</v>
      </c>
      <c r="H561" s="20">
        <v>9.7731567742466496E-60</v>
      </c>
      <c r="I561" s="4" t="s">
        <v>1495</v>
      </c>
    </row>
    <row r="562" spans="1:9" x14ac:dyDescent="0.2">
      <c r="A562" s="4" t="s">
        <v>1126</v>
      </c>
      <c r="B562" s="4" t="s">
        <v>1125</v>
      </c>
      <c r="C562" s="18"/>
      <c r="D562" s="18"/>
      <c r="E562" s="18"/>
      <c r="F562" s="4">
        <v>-1.18199197704702</v>
      </c>
      <c r="G562" s="14">
        <v>1.9515459250996999E-61</v>
      </c>
      <c r="H562" s="20">
        <v>6.5022324026893103E-59</v>
      </c>
      <c r="I562" s="4" t="s">
        <v>1495</v>
      </c>
    </row>
    <row r="563" spans="1:9" x14ac:dyDescent="0.2">
      <c r="A563" s="4" t="s">
        <v>1128</v>
      </c>
      <c r="B563" s="4" t="s">
        <v>1127</v>
      </c>
      <c r="C563" s="18"/>
      <c r="D563" s="18"/>
      <c r="E563" s="18"/>
      <c r="F563" s="4">
        <v>-1.0458782217668601</v>
      </c>
      <c r="G563" s="14">
        <v>4.8924116378937101E-59</v>
      </c>
      <c r="H563" s="20">
        <v>1.56614730196574E-56</v>
      </c>
      <c r="I563" s="4" t="s">
        <v>1495</v>
      </c>
    </row>
    <row r="564" spans="1:9" x14ac:dyDescent="0.2">
      <c r="A564" s="4" t="s">
        <v>1130</v>
      </c>
      <c r="B564" s="4" t="s">
        <v>1129</v>
      </c>
      <c r="C564" s="18"/>
      <c r="D564" s="18"/>
      <c r="E564" s="18"/>
      <c r="F564" s="4">
        <v>1.06062917682862</v>
      </c>
      <c r="G564" s="14">
        <v>2.5382552604295099E-57</v>
      </c>
      <c r="H564" s="20">
        <v>7.8187840342966297E-55</v>
      </c>
      <c r="I564" s="4" t="s">
        <v>1495</v>
      </c>
    </row>
    <row r="565" spans="1:9" x14ac:dyDescent="0.2">
      <c r="A565" s="4" t="s">
        <v>1132</v>
      </c>
      <c r="B565" s="4" t="s">
        <v>1131</v>
      </c>
      <c r="C565" s="18"/>
      <c r="D565" s="18"/>
      <c r="E565" s="18"/>
      <c r="F565" s="4">
        <v>1.03805136581321</v>
      </c>
      <c r="G565" s="14">
        <v>3.5485842164136E-53</v>
      </c>
      <c r="H565" s="20">
        <v>9.3442235350271599E-51</v>
      </c>
      <c r="I565" s="4" t="s">
        <v>1495</v>
      </c>
    </row>
    <row r="566" spans="1:9" x14ac:dyDescent="0.2">
      <c r="A566" s="4" t="s">
        <v>1134</v>
      </c>
      <c r="B566" s="4" t="s">
        <v>1133</v>
      </c>
      <c r="C566" s="18"/>
      <c r="D566" s="18"/>
      <c r="E566" s="18"/>
      <c r="F566" s="4">
        <v>-1.1915745993964999</v>
      </c>
      <c r="G566" s="14">
        <v>3.6086814225188997E-52</v>
      </c>
      <c r="H566" s="20">
        <v>9.2055207662568098E-50</v>
      </c>
      <c r="I566" s="4" t="s">
        <v>1495</v>
      </c>
    </row>
    <row r="567" spans="1:9" x14ac:dyDescent="0.2">
      <c r="A567" s="4" t="s">
        <v>1136</v>
      </c>
      <c r="B567" s="4" t="s">
        <v>1135</v>
      </c>
      <c r="C567" s="18"/>
      <c r="D567" s="18"/>
      <c r="E567" s="18"/>
      <c r="F567" s="4">
        <v>-2.7723153219704701</v>
      </c>
      <c r="G567" s="14">
        <v>1.9101512205097199E-45</v>
      </c>
      <c r="H567" s="20">
        <v>3.9980934392361102E-43</v>
      </c>
      <c r="I567" s="4" t="s">
        <v>1495</v>
      </c>
    </row>
    <row r="568" spans="1:9" x14ac:dyDescent="0.2">
      <c r="A568" s="4" t="s">
        <v>1138</v>
      </c>
      <c r="B568" s="4" t="s">
        <v>1137</v>
      </c>
      <c r="C568" s="18"/>
      <c r="D568" s="18"/>
      <c r="E568" s="18"/>
      <c r="F568" s="4">
        <v>-1.4260700292610899</v>
      </c>
      <c r="G568" s="14">
        <v>1.52803558983874E-43</v>
      </c>
      <c r="H568" s="20">
        <v>3.1183386299634E-41</v>
      </c>
      <c r="I568" s="4" t="s">
        <v>1495</v>
      </c>
    </row>
    <row r="569" spans="1:9" x14ac:dyDescent="0.2">
      <c r="A569" s="4" t="s">
        <v>1140</v>
      </c>
      <c r="B569" s="4" t="s">
        <v>1139</v>
      </c>
      <c r="C569" s="18"/>
      <c r="D569" s="18"/>
      <c r="E569" s="18"/>
      <c r="F569" s="4">
        <v>-1.2456236765495901</v>
      </c>
      <c r="G569" s="14">
        <v>6.1420156427480701E-43</v>
      </c>
      <c r="H569" s="20">
        <v>1.2228603339451799E-40</v>
      </c>
      <c r="I569" s="4" t="s">
        <v>1495</v>
      </c>
    </row>
    <row r="570" spans="1:9" x14ac:dyDescent="0.2">
      <c r="A570" s="4" t="s">
        <v>1142</v>
      </c>
      <c r="B570" s="4" t="s">
        <v>1141</v>
      </c>
      <c r="C570" s="18"/>
      <c r="D570" s="18"/>
      <c r="E570" s="18"/>
      <c r="F570" s="4">
        <v>-1.0706734847361099</v>
      </c>
      <c r="G570" s="14">
        <v>7.6103965282798398E-39</v>
      </c>
      <c r="H570" s="20">
        <v>1.29424305959059E-36</v>
      </c>
      <c r="I570" s="4" t="s">
        <v>1495</v>
      </c>
    </row>
    <row r="571" spans="1:9" x14ac:dyDescent="0.2">
      <c r="A571" s="4" t="s">
        <v>1144</v>
      </c>
      <c r="B571" s="4" t="s">
        <v>1143</v>
      </c>
      <c r="C571" s="18"/>
      <c r="D571" s="18"/>
      <c r="E571" s="18"/>
      <c r="F571" s="4">
        <v>1.0326083907863</v>
      </c>
      <c r="G571" s="14">
        <v>1.00984455766571E-38</v>
      </c>
      <c r="H571" s="20">
        <v>1.6996620874691101E-36</v>
      </c>
      <c r="I571" s="4" t="s">
        <v>1495</v>
      </c>
    </row>
    <row r="572" spans="1:9" x14ac:dyDescent="0.2">
      <c r="A572" s="4" t="s">
        <v>1146</v>
      </c>
      <c r="B572" s="4" t="s">
        <v>1145</v>
      </c>
      <c r="C572" s="18"/>
      <c r="D572" s="18"/>
      <c r="E572" s="18"/>
      <c r="F572" s="4">
        <v>-1.0352149001172</v>
      </c>
      <c r="G572" s="14">
        <v>1.1092974951723401E-37</v>
      </c>
      <c r="H572" s="20">
        <v>1.7755285202140799E-35</v>
      </c>
      <c r="I572" s="4" t="s">
        <v>1495</v>
      </c>
    </row>
    <row r="573" spans="1:9" x14ac:dyDescent="0.2">
      <c r="A573" s="4" t="s">
        <v>1148</v>
      </c>
      <c r="B573" s="4" t="s">
        <v>1147</v>
      </c>
      <c r="C573" s="18"/>
      <c r="D573" s="18"/>
      <c r="E573" s="18"/>
      <c r="F573" s="4">
        <v>1.5756323960244401</v>
      </c>
      <c r="G573" s="14">
        <v>1.5104432258126101E-35</v>
      </c>
      <c r="H573" s="20">
        <v>2.1822562924439499E-33</v>
      </c>
      <c r="I573" s="4" t="s">
        <v>1495</v>
      </c>
    </row>
    <row r="574" spans="1:9" x14ac:dyDescent="0.2">
      <c r="A574" s="4" t="s">
        <v>1150</v>
      </c>
      <c r="B574" s="4" t="s">
        <v>1149</v>
      </c>
      <c r="C574" s="18"/>
      <c r="D574" s="18"/>
      <c r="E574" s="18"/>
      <c r="F574" s="4">
        <v>-1.3068223990834</v>
      </c>
      <c r="G574" s="14">
        <v>1.09426074416996E-34</v>
      </c>
      <c r="H574" s="20">
        <v>1.4887417424432401E-32</v>
      </c>
      <c r="I574" s="4" t="s">
        <v>1495</v>
      </c>
    </row>
    <row r="575" spans="1:9" x14ac:dyDescent="0.2">
      <c r="A575" s="4" t="s">
        <v>1152</v>
      </c>
      <c r="B575" s="4" t="s">
        <v>1151</v>
      </c>
      <c r="C575" s="18"/>
      <c r="D575" s="18"/>
      <c r="E575" s="18"/>
      <c r="F575" s="4">
        <v>1.6422769365760299</v>
      </c>
      <c r="G575" s="14">
        <v>1.17251540006948E-33</v>
      </c>
      <c r="H575" s="20">
        <v>1.5562997090678299E-31</v>
      </c>
      <c r="I575" s="4" t="s">
        <v>1495</v>
      </c>
    </row>
    <row r="576" spans="1:9" x14ac:dyDescent="0.2">
      <c r="A576" s="4" t="s">
        <v>1154</v>
      </c>
      <c r="B576" s="4" t="s">
        <v>1153</v>
      </c>
      <c r="C576" s="18"/>
      <c r="D576" s="18"/>
      <c r="E576" s="18"/>
      <c r="F576" s="4">
        <v>-1.28680175141286</v>
      </c>
      <c r="G576" s="14">
        <v>6.9863812466758802E-32</v>
      </c>
      <c r="H576" s="20">
        <v>8.4840631043179097E-30</v>
      </c>
      <c r="I576" s="4" t="s">
        <v>1495</v>
      </c>
    </row>
    <row r="577" spans="1:9" x14ac:dyDescent="0.2">
      <c r="A577" s="4" t="s">
        <v>1156</v>
      </c>
      <c r="B577" s="4" t="s">
        <v>1155</v>
      </c>
      <c r="C577" s="18"/>
      <c r="D577" s="18"/>
      <c r="E577" s="18"/>
      <c r="F577" s="4">
        <v>1.8050823826835101</v>
      </c>
      <c r="G577" s="14">
        <v>1.13933457201285E-31</v>
      </c>
      <c r="H577" s="20">
        <v>1.3677041340207301E-29</v>
      </c>
      <c r="I577" s="4" t="s">
        <v>1495</v>
      </c>
    </row>
    <row r="578" spans="1:9" x14ac:dyDescent="0.2">
      <c r="A578" s="4" t="s">
        <v>1158</v>
      </c>
      <c r="B578" s="4" t="s">
        <v>1157</v>
      </c>
      <c r="C578" s="18"/>
      <c r="D578" s="18"/>
      <c r="E578" s="18"/>
      <c r="F578" s="4">
        <v>-1.1396898760481</v>
      </c>
      <c r="G578" s="14">
        <v>8.2425881632256309E-31</v>
      </c>
      <c r="H578" s="20">
        <v>9.6811866440878896E-29</v>
      </c>
      <c r="I578" s="4" t="s">
        <v>1495</v>
      </c>
    </row>
    <row r="579" spans="1:9" x14ac:dyDescent="0.2">
      <c r="A579" s="4" t="s">
        <v>1160</v>
      </c>
      <c r="B579" s="4" t="s">
        <v>1159</v>
      </c>
      <c r="C579" s="18"/>
      <c r="D579" s="18"/>
      <c r="E579" s="18"/>
      <c r="F579" s="4">
        <v>-1.1658708024694899</v>
      </c>
      <c r="G579" s="14">
        <v>1.9303642340886601E-30</v>
      </c>
      <c r="H579" s="20">
        <v>2.2193751046289699E-28</v>
      </c>
      <c r="I579" s="4" t="s">
        <v>1495</v>
      </c>
    </row>
    <row r="580" spans="1:9" x14ac:dyDescent="0.2">
      <c r="A580" s="4" t="s">
        <v>1162</v>
      </c>
      <c r="B580" s="4" t="s">
        <v>1161</v>
      </c>
      <c r="C580" s="18"/>
      <c r="D580" s="18"/>
      <c r="E580" s="18"/>
      <c r="F580" s="4">
        <v>1.09822376996235</v>
      </c>
      <c r="G580" s="14">
        <v>3.7611531481514098E-30</v>
      </c>
      <c r="H580" s="20">
        <v>4.2642073817166696E-28</v>
      </c>
      <c r="I580" s="4" t="s">
        <v>1495</v>
      </c>
    </row>
    <row r="581" spans="1:9" x14ac:dyDescent="0.2">
      <c r="A581" s="4" t="s">
        <v>1164</v>
      </c>
      <c r="B581" s="4" t="s">
        <v>1163</v>
      </c>
      <c r="C581" s="18"/>
      <c r="D581" s="18"/>
      <c r="E581" s="18"/>
      <c r="F581" s="4">
        <v>-2.1148546074297601</v>
      </c>
      <c r="G581" s="14">
        <v>4.0218818881534E-29</v>
      </c>
      <c r="H581" s="20">
        <v>4.37741624706616E-27</v>
      </c>
      <c r="I581" s="4" t="s">
        <v>1495</v>
      </c>
    </row>
    <row r="582" spans="1:9" x14ac:dyDescent="0.2">
      <c r="A582" s="4" t="s">
        <v>1166</v>
      </c>
      <c r="B582" s="4" t="s">
        <v>1165</v>
      </c>
      <c r="C582" s="18"/>
      <c r="D582" s="18"/>
      <c r="E582" s="18"/>
      <c r="F582" s="4">
        <v>1.9780360367949801</v>
      </c>
      <c r="G582" s="14">
        <v>7.02601374110404E-28</v>
      </c>
      <c r="H582" s="20">
        <v>7.1246397725009095E-26</v>
      </c>
      <c r="I582" s="4" t="s">
        <v>1495</v>
      </c>
    </row>
    <row r="583" spans="1:9" x14ac:dyDescent="0.2">
      <c r="A583" s="4" t="s">
        <v>1168</v>
      </c>
      <c r="B583" s="4" t="s">
        <v>1167</v>
      </c>
      <c r="C583" s="18"/>
      <c r="D583" s="18"/>
      <c r="E583" s="18"/>
      <c r="F583" s="4">
        <v>-1.39524080580407</v>
      </c>
      <c r="G583" s="14">
        <v>1.5527899807229201E-26</v>
      </c>
      <c r="H583" s="20">
        <v>1.51801492366961E-24</v>
      </c>
      <c r="I583" s="4" t="s">
        <v>1495</v>
      </c>
    </row>
    <row r="584" spans="1:9" x14ac:dyDescent="0.2">
      <c r="A584" s="4" t="s">
        <v>1170</v>
      </c>
      <c r="B584" s="4" t="s">
        <v>1169</v>
      </c>
      <c r="C584" s="18"/>
      <c r="D584" s="18"/>
      <c r="E584" s="18"/>
      <c r="F584" s="4">
        <v>2.0563976481196602</v>
      </c>
      <c r="G584" s="14">
        <v>4.4852947865191698E-26</v>
      </c>
      <c r="H584" s="20">
        <v>4.3329540050125504E-24</v>
      </c>
      <c r="I584" s="4" t="s">
        <v>1495</v>
      </c>
    </row>
    <row r="585" spans="1:9" x14ac:dyDescent="0.2">
      <c r="A585" s="4" t="s">
        <v>1172</v>
      </c>
      <c r="B585" s="4" t="s">
        <v>1171</v>
      </c>
      <c r="C585" s="18"/>
      <c r="D585" s="18"/>
      <c r="E585" s="18"/>
      <c r="F585" s="4">
        <v>-1.2222833572090399</v>
      </c>
      <c r="G585" s="14">
        <v>8.3292711601051605E-25</v>
      </c>
      <c r="H585" s="20">
        <v>7.5968536849093204E-23</v>
      </c>
      <c r="I585" s="4" t="s">
        <v>1495</v>
      </c>
    </row>
    <row r="586" spans="1:9" x14ac:dyDescent="0.2">
      <c r="A586" s="4" t="s">
        <v>1174</v>
      </c>
      <c r="B586" s="4" t="s">
        <v>1173</v>
      </c>
      <c r="C586" s="18"/>
      <c r="D586" s="18"/>
      <c r="E586" s="18"/>
      <c r="F586" s="4">
        <v>-1.22653917523408</v>
      </c>
      <c r="G586" s="14">
        <v>3.2528096063037602E-24</v>
      </c>
      <c r="H586" s="20">
        <v>2.85512739959759E-22</v>
      </c>
      <c r="I586" s="4" t="s">
        <v>1495</v>
      </c>
    </row>
    <row r="587" spans="1:9" x14ac:dyDescent="0.2">
      <c r="A587" s="4" t="s">
        <v>1176</v>
      </c>
      <c r="B587" s="4" t="s">
        <v>1175</v>
      </c>
      <c r="C587" s="18"/>
      <c r="D587" s="18"/>
      <c r="E587" s="18"/>
      <c r="F587" s="4">
        <v>1.56410519761393</v>
      </c>
      <c r="G587" s="14">
        <v>5.5119179255719997E-23</v>
      </c>
      <c r="H587" s="20">
        <v>4.5912026557596097E-21</v>
      </c>
      <c r="I587" s="4" t="s">
        <v>1495</v>
      </c>
    </row>
    <row r="588" spans="1:9" x14ac:dyDescent="0.2">
      <c r="A588" s="4" t="s">
        <v>1178</v>
      </c>
      <c r="B588" s="4" t="s">
        <v>1177</v>
      </c>
      <c r="C588" s="18"/>
      <c r="D588" s="18"/>
      <c r="E588" s="18"/>
      <c r="F588" s="4">
        <v>-1.20580435820192</v>
      </c>
      <c r="G588" s="14">
        <v>5.7811036116018299E-23</v>
      </c>
      <c r="H588" s="20">
        <v>4.7909795717264698E-21</v>
      </c>
      <c r="I588" s="4" t="s">
        <v>1495</v>
      </c>
    </row>
    <row r="589" spans="1:9" x14ac:dyDescent="0.2">
      <c r="A589" s="4" t="s">
        <v>1180</v>
      </c>
      <c r="B589" s="4" t="s">
        <v>1179</v>
      </c>
      <c r="C589" s="18"/>
      <c r="D589" s="18"/>
      <c r="E589" s="18"/>
      <c r="F589" s="4">
        <v>-1.1983364747442999</v>
      </c>
      <c r="G589" s="14">
        <v>1.53119789275217E-22</v>
      </c>
      <c r="H589" s="20">
        <v>1.2436983481130299E-20</v>
      </c>
      <c r="I589" s="4" t="s">
        <v>1495</v>
      </c>
    </row>
    <row r="590" spans="1:9" x14ac:dyDescent="0.2">
      <c r="A590" s="4" t="s">
        <v>1182</v>
      </c>
      <c r="B590" s="4" t="s">
        <v>1181</v>
      </c>
      <c r="C590" s="18"/>
      <c r="D590" s="18"/>
      <c r="E590" s="18"/>
      <c r="F590" s="4">
        <v>-1.56143898368614</v>
      </c>
      <c r="G590" s="14">
        <v>1.9326751168674701E-22</v>
      </c>
      <c r="H590" s="20">
        <v>1.56202247316724E-20</v>
      </c>
      <c r="I590" s="4" t="s">
        <v>1495</v>
      </c>
    </row>
    <row r="591" spans="1:9" x14ac:dyDescent="0.2">
      <c r="A591" s="4" t="s">
        <v>1184</v>
      </c>
      <c r="B591" s="4" t="s">
        <v>1183</v>
      </c>
      <c r="C591" s="18"/>
      <c r="D591" s="18"/>
      <c r="E591" s="18"/>
      <c r="F591" s="4">
        <v>1.3847932347771099</v>
      </c>
      <c r="G591" s="14">
        <v>3.0451325069983599E-22</v>
      </c>
      <c r="H591" s="20">
        <v>2.4016827685630499E-20</v>
      </c>
      <c r="I591" s="4" t="s">
        <v>1495</v>
      </c>
    </row>
    <row r="592" spans="1:9" x14ac:dyDescent="0.2">
      <c r="A592" s="4" t="s">
        <v>1186</v>
      </c>
      <c r="B592" s="4" t="s">
        <v>1185</v>
      </c>
      <c r="C592" s="18"/>
      <c r="D592" s="18"/>
      <c r="E592" s="18"/>
      <c r="F592" s="4">
        <v>1.4412461220238</v>
      </c>
      <c r="G592" s="14">
        <v>3.3012624238796899E-20</v>
      </c>
      <c r="H592" s="20">
        <v>2.3231211350111998E-18</v>
      </c>
      <c r="I592" s="4" t="s">
        <v>1495</v>
      </c>
    </row>
    <row r="593" spans="1:9" x14ac:dyDescent="0.2">
      <c r="A593" s="4" t="s">
        <v>1188</v>
      </c>
      <c r="B593" s="4" t="s">
        <v>1187</v>
      </c>
      <c r="C593" s="18"/>
      <c r="D593" s="18"/>
      <c r="E593" s="18"/>
      <c r="F593" s="4">
        <v>1.0786055097075999</v>
      </c>
      <c r="G593" s="14">
        <v>3.4208178106288899E-20</v>
      </c>
      <c r="H593" s="20">
        <v>2.38667827249262E-18</v>
      </c>
      <c r="I593" s="4" t="s">
        <v>1495</v>
      </c>
    </row>
    <row r="594" spans="1:9" x14ac:dyDescent="0.2">
      <c r="A594" s="4" t="s">
        <v>1190</v>
      </c>
      <c r="B594" s="4" t="s">
        <v>1189</v>
      </c>
      <c r="C594" s="18"/>
      <c r="D594" s="18"/>
      <c r="E594" s="18"/>
      <c r="F594" s="4">
        <v>-1.0126845290864801</v>
      </c>
      <c r="G594" s="14">
        <v>1.91941784757722E-19</v>
      </c>
      <c r="H594" s="20">
        <v>1.3111471037466799E-17</v>
      </c>
      <c r="I594" s="4" t="s">
        <v>1495</v>
      </c>
    </row>
    <row r="595" spans="1:9" x14ac:dyDescent="0.2">
      <c r="A595" s="4" t="s">
        <v>1192</v>
      </c>
      <c r="B595" s="4" t="s">
        <v>1191</v>
      </c>
      <c r="C595" s="18"/>
      <c r="D595" s="18"/>
      <c r="E595" s="18"/>
      <c r="F595" s="4">
        <v>1.1721650275109401</v>
      </c>
      <c r="G595" s="14">
        <v>6.9617873451204701E-19</v>
      </c>
      <c r="H595" s="20">
        <v>4.6202496014811701E-17</v>
      </c>
      <c r="I595" s="4" t="s">
        <v>1495</v>
      </c>
    </row>
    <row r="596" spans="1:9" x14ac:dyDescent="0.2">
      <c r="A596" s="4" t="s">
        <v>1194</v>
      </c>
      <c r="B596" s="4" t="s">
        <v>1193</v>
      </c>
      <c r="C596" s="18"/>
      <c r="D596" s="18"/>
      <c r="E596" s="18"/>
      <c r="F596" s="4">
        <v>-1.7314860306425199</v>
      </c>
      <c r="G596" s="14">
        <v>2.0143786550426102E-18</v>
      </c>
      <c r="H596" s="20">
        <v>1.3154698368890301E-16</v>
      </c>
      <c r="I596" s="4" t="s">
        <v>1495</v>
      </c>
    </row>
    <row r="597" spans="1:9" x14ac:dyDescent="0.2">
      <c r="A597" s="4" t="s">
        <v>1196</v>
      </c>
      <c r="B597" s="4" t="s">
        <v>1195</v>
      </c>
      <c r="C597" s="18"/>
      <c r="D597" s="18"/>
      <c r="E597" s="18"/>
      <c r="F597" s="4">
        <v>1.52941544157264</v>
      </c>
      <c r="G597" s="14">
        <v>2.0094833856049199E-17</v>
      </c>
      <c r="H597" s="20">
        <v>1.22413528930545E-15</v>
      </c>
      <c r="I597" s="4" t="s">
        <v>1495</v>
      </c>
    </row>
    <row r="598" spans="1:9" x14ac:dyDescent="0.2">
      <c r="A598" s="4" t="s">
        <v>1198</v>
      </c>
      <c r="B598" s="4" t="s">
        <v>1197</v>
      </c>
      <c r="C598" s="18"/>
      <c r="D598" s="18"/>
      <c r="E598" s="18"/>
      <c r="F598" s="4">
        <v>-1.0770315214898301</v>
      </c>
      <c r="G598" s="14">
        <v>3.11515735744235E-16</v>
      </c>
      <c r="H598" s="20">
        <v>1.7357699323414202E-14</v>
      </c>
      <c r="I598" s="4" t="s">
        <v>1495</v>
      </c>
    </row>
    <row r="599" spans="1:9" x14ac:dyDescent="0.2">
      <c r="A599" s="4" t="s">
        <v>1200</v>
      </c>
      <c r="B599" s="4" t="s">
        <v>1199</v>
      </c>
      <c r="C599" s="18"/>
      <c r="D599" s="18"/>
      <c r="E599" s="18"/>
      <c r="F599" s="4">
        <v>1.4358090471626199</v>
      </c>
      <c r="G599" s="14">
        <v>1.50730640161161E-15</v>
      </c>
      <c r="H599" s="20">
        <v>7.9638460558935595E-14</v>
      </c>
      <c r="I599" s="4" t="s">
        <v>1495</v>
      </c>
    </row>
    <row r="600" spans="1:9" x14ac:dyDescent="0.2">
      <c r="A600" s="4" t="s">
        <v>1202</v>
      </c>
      <c r="B600" s="4" t="s">
        <v>1201</v>
      </c>
      <c r="C600" s="18"/>
      <c r="D600" s="18"/>
      <c r="E600" s="18"/>
      <c r="F600" s="4">
        <v>-1.0675825577856699</v>
      </c>
      <c r="G600" s="14">
        <v>6.0617609677343495E-14</v>
      </c>
      <c r="H600" s="20">
        <v>2.8936932619658201E-12</v>
      </c>
      <c r="I600" s="4" t="s">
        <v>1495</v>
      </c>
    </row>
    <row r="601" spans="1:9" x14ac:dyDescent="0.2">
      <c r="A601" s="4" t="s">
        <v>1204</v>
      </c>
      <c r="B601" s="4" t="s">
        <v>1203</v>
      </c>
      <c r="C601" s="18"/>
      <c r="D601" s="18"/>
      <c r="E601" s="18"/>
      <c r="F601" s="4">
        <v>1.76421257260074</v>
      </c>
      <c r="G601" s="14">
        <v>1.2527059709369001E-13</v>
      </c>
      <c r="H601" s="20">
        <v>5.8101357049760896E-12</v>
      </c>
      <c r="I601" s="4" t="s">
        <v>1495</v>
      </c>
    </row>
    <row r="602" spans="1:9" x14ac:dyDescent="0.2">
      <c r="A602" s="4" t="s">
        <v>1206</v>
      </c>
      <c r="B602" s="4" t="s">
        <v>1205</v>
      </c>
      <c r="C602" s="18"/>
      <c r="D602" s="18"/>
      <c r="E602" s="18"/>
      <c r="F602" s="4">
        <v>-2.8412421779466599</v>
      </c>
      <c r="G602" s="14">
        <v>3.8941198794465602E-13</v>
      </c>
      <c r="H602" s="20">
        <v>1.7370328183564101E-11</v>
      </c>
      <c r="I602" s="4" t="s">
        <v>1495</v>
      </c>
    </row>
    <row r="603" spans="1:9" x14ac:dyDescent="0.2">
      <c r="A603" s="4" t="s">
        <v>1208</v>
      </c>
      <c r="B603" s="4" t="s">
        <v>1207</v>
      </c>
      <c r="C603" s="18"/>
      <c r="D603" s="18"/>
      <c r="E603" s="18"/>
      <c r="F603" s="4">
        <v>-1.8253561553031901</v>
      </c>
      <c r="G603" s="14">
        <v>4.0046911663973201E-13</v>
      </c>
      <c r="H603" s="20">
        <v>1.7766464125707201E-11</v>
      </c>
      <c r="I603" s="4" t="s">
        <v>1495</v>
      </c>
    </row>
    <row r="604" spans="1:9" x14ac:dyDescent="0.2">
      <c r="A604" s="4" t="s">
        <v>1210</v>
      </c>
      <c r="B604" s="4" t="s">
        <v>1209</v>
      </c>
      <c r="C604" s="18"/>
      <c r="D604" s="18"/>
      <c r="E604" s="18"/>
      <c r="F604" s="4">
        <v>-1.0163385098353499</v>
      </c>
      <c r="G604" s="14">
        <v>3.5922876050234102E-12</v>
      </c>
      <c r="H604" s="20">
        <v>1.4810022080710099E-10</v>
      </c>
      <c r="I604" s="4" t="s">
        <v>1495</v>
      </c>
    </row>
    <row r="605" spans="1:9" x14ac:dyDescent="0.2">
      <c r="A605" s="4" t="s">
        <v>1212</v>
      </c>
      <c r="B605" s="4" t="s">
        <v>1211</v>
      </c>
      <c r="C605" s="18"/>
      <c r="D605" s="18"/>
      <c r="E605" s="18"/>
      <c r="F605" s="4">
        <v>-1.6033758641851701</v>
      </c>
      <c r="G605" s="14">
        <v>4.7676673943207703E-12</v>
      </c>
      <c r="H605" s="20">
        <v>1.94592344699202E-10</v>
      </c>
      <c r="I605" s="4" t="s">
        <v>1495</v>
      </c>
    </row>
    <row r="606" spans="1:9" x14ac:dyDescent="0.2">
      <c r="A606" s="4" t="s">
        <v>1214</v>
      </c>
      <c r="B606" s="4" t="s">
        <v>1213</v>
      </c>
      <c r="C606" s="18"/>
      <c r="D606" s="18"/>
      <c r="E606" s="18"/>
      <c r="F606" s="4">
        <v>-1.42315985754438</v>
      </c>
      <c r="G606" s="14">
        <v>6.6088793333563001E-12</v>
      </c>
      <c r="H606" s="20">
        <v>2.6445236273621298E-10</v>
      </c>
      <c r="I606" s="4" t="s">
        <v>1495</v>
      </c>
    </row>
    <row r="607" spans="1:9" x14ac:dyDescent="0.2">
      <c r="A607" s="4" t="s">
        <v>1216</v>
      </c>
      <c r="B607" s="4" t="s">
        <v>1215</v>
      </c>
      <c r="C607" s="18"/>
      <c r="D607" s="18"/>
      <c r="E607" s="18"/>
      <c r="F607" s="4">
        <v>1.27832562408862</v>
      </c>
      <c r="G607" s="14">
        <v>1.19476922378012E-11</v>
      </c>
      <c r="H607" s="20">
        <v>4.6553227559509001E-10</v>
      </c>
      <c r="I607" s="4" t="s">
        <v>1495</v>
      </c>
    </row>
    <row r="608" spans="1:9" x14ac:dyDescent="0.2">
      <c r="A608" s="4" t="s">
        <v>1218</v>
      </c>
      <c r="B608" s="4" t="s">
        <v>1217</v>
      </c>
      <c r="C608" s="18"/>
      <c r="D608" s="18"/>
      <c r="E608" s="18"/>
      <c r="F608" s="4">
        <v>1.0188071673834</v>
      </c>
      <c r="G608" s="14">
        <v>1.9331201109471901E-11</v>
      </c>
      <c r="H608" s="20">
        <v>7.3651445339684401E-10</v>
      </c>
      <c r="I608" s="4" t="s">
        <v>1495</v>
      </c>
    </row>
    <row r="609" spans="1:9" x14ac:dyDescent="0.2">
      <c r="A609" s="4" t="s">
        <v>1220</v>
      </c>
      <c r="B609" s="4" t="s">
        <v>1219</v>
      </c>
      <c r="C609" s="18"/>
      <c r="D609" s="18"/>
      <c r="E609" s="18"/>
      <c r="F609" s="4">
        <v>-1.0853283705372401</v>
      </c>
      <c r="G609" s="14">
        <v>3.5074219315518597E-11</v>
      </c>
      <c r="H609" s="20">
        <v>1.31034714998892E-9</v>
      </c>
      <c r="I609" s="4" t="s">
        <v>1495</v>
      </c>
    </row>
    <row r="610" spans="1:9" x14ac:dyDescent="0.2">
      <c r="A610" s="4" t="s">
        <v>1222</v>
      </c>
      <c r="B610" s="4" t="s">
        <v>1221</v>
      </c>
      <c r="C610" s="18"/>
      <c r="D610" s="18"/>
      <c r="E610" s="18"/>
      <c r="F610" s="4">
        <v>-1.4809256582388599</v>
      </c>
      <c r="G610" s="14">
        <v>9.48995968053188E-11</v>
      </c>
      <c r="H610" s="20">
        <v>3.3754484040166301E-9</v>
      </c>
      <c r="I610" s="4" t="s">
        <v>1495</v>
      </c>
    </row>
    <row r="611" spans="1:9" x14ac:dyDescent="0.2">
      <c r="A611" s="4" t="s">
        <v>1224</v>
      </c>
      <c r="B611" s="4" t="s">
        <v>1223</v>
      </c>
      <c r="C611" s="18"/>
      <c r="D611" s="18"/>
      <c r="E611" s="18"/>
      <c r="F611" s="4">
        <v>1.10378429485009</v>
      </c>
      <c r="G611" s="14">
        <v>9.8895961107637501E-11</v>
      </c>
      <c r="H611" s="20">
        <v>3.5099466544419301E-9</v>
      </c>
      <c r="I611" s="4" t="s">
        <v>1495</v>
      </c>
    </row>
    <row r="612" spans="1:9" x14ac:dyDescent="0.2">
      <c r="A612" s="4" t="s">
        <v>1226</v>
      </c>
      <c r="B612" s="4" t="s">
        <v>1225</v>
      </c>
      <c r="C612" s="18"/>
      <c r="D612" s="18"/>
      <c r="E612" s="18"/>
      <c r="F612" s="4">
        <v>1.0343255560242399</v>
      </c>
      <c r="G612" s="14">
        <v>1.0422922604929999E-10</v>
      </c>
      <c r="H612" s="20">
        <v>3.6832171958460499E-9</v>
      </c>
      <c r="I612" s="4" t="s">
        <v>1495</v>
      </c>
    </row>
    <row r="613" spans="1:9" x14ac:dyDescent="0.2">
      <c r="A613" s="4" t="s">
        <v>1228</v>
      </c>
      <c r="B613" s="4" t="s">
        <v>1227</v>
      </c>
      <c r="C613" s="18"/>
      <c r="D613" s="18"/>
      <c r="E613" s="18"/>
      <c r="F613" s="4">
        <v>-2.1928909191881898</v>
      </c>
      <c r="G613" s="14">
        <v>1.98464501044907E-10</v>
      </c>
      <c r="H613" s="20">
        <v>6.8069988320570502E-9</v>
      </c>
      <c r="I613" s="4" t="s">
        <v>1495</v>
      </c>
    </row>
    <row r="614" spans="1:9" x14ac:dyDescent="0.2">
      <c r="A614" s="4" t="s">
        <v>1230</v>
      </c>
      <c r="B614" s="4" t="s">
        <v>1229</v>
      </c>
      <c r="C614" s="18"/>
      <c r="D614" s="18"/>
      <c r="E614" s="18"/>
      <c r="F614" s="4">
        <v>-1.6097933400594699</v>
      </c>
      <c r="G614" s="14">
        <v>2.1329186362379501E-10</v>
      </c>
      <c r="H614" s="20">
        <v>7.3002158606332804E-9</v>
      </c>
      <c r="I614" s="4" t="s">
        <v>1495</v>
      </c>
    </row>
    <row r="615" spans="1:9" x14ac:dyDescent="0.2">
      <c r="A615" s="4" t="s">
        <v>1232</v>
      </c>
      <c r="B615" s="4" t="s">
        <v>1231</v>
      </c>
      <c r="C615" s="18"/>
      <c r="D615" s="18"/>
      <c r="E615" s="18"/>
      <c r="F615" s="4">
        <v>1.1140317492399801</v>
      </c>
      <c r="G615" s="14">
        <v>2.4741454738772302E-10</v>
      </c>
      <c r="H615" s="20">
        <v>8.3629190489688896E-9</v>
      </c>
      <c r="I615" s="4" t="s">
        <v>1495</v>
      </c>
    </row>
    <row r="616" spans="1:9" x14ac:dyDescent="0.2">
      <c r="A616" s="4" t="s">
        <v>1234</v>
      </c>
      <c r="B616" s="4" t="s">
        <v>1233</v>
      </c>
      <c r="C616" s="18"/>
      <c r="D616" s="18"/>
      <c r="E616" s="18"/>
      <c r="F616" s="4">
        <v>-1.14760326694615</v>
      </c>
      <c r="G616" s="14">
        <v>4.5834768004348998E-10</v>
      </c>
      <c r="H616" s="20">
        <v>1.5056306286498999E-8</v>
      </c>
      <c r="I616" s="4" t="s">
        <v>1495</v>
      </c>
    </row>
    <row r="617" spans="1:9" x14ac:dyDescent="0.2">
      <c r="A617" s="4" t="s">
        <v>1236</v>
      </c>
      <c r="B617" s="4" t="s">
        <v>1235</v>
      </c>
      <c r="C617" s="18"/>
      <c r="D617" s="18"/>
      <c r="E617" s="18"/>
      <c r="F617" s="4">
        <v>1.0157337483497599</v>
      </c>
      <c r="G617" s="14">
        <v>5.1961992429937005E-10</v>
      </c>
      <c r="H617" s="20">
        <v>1.6932764239743498E-8</v>
      </c>
      <c r="I617" s="4" t="s">
        <v>1495</v>
      </c>
    </row>
    <row r="618" spans="1:9" x14ac:dyDescent="0.2">
      <c r="A618" s="4" t="s">
        <v>1238</v>
      </c>
      <c r="B618" s="4" t="s">
        <v>1237</v>
      </c>
      <c r="C618" s="18"/>
      <c r="D618" s="18"/>
      <c r="E618" s="18"/>
      <c r="F618" s="4">
        <v>-1.47314869400722</v>
      </c>
      <c r="G618" s="14">
        <v>2.6738889257458901E-9</v>
      </c>
      <c r="H618" s="20">
        <v>8.2210754428865105E-8</v>
      </c>
      <c r="I618" s="4" t="s">
        <v>1495</v>
      </c>
    </row>
    <row r="619" spans="1:9" x14ac:dyDescent="0.2">
      <c r="A619" s="4" t="s">
        <v>1240</v>
      </c>
      <c r="B619" s="4" t="s">
        <v>1239</v>
      </c>
      <c r="C619" s="18"/>
      <c r="D619" s="18"/>
      <c r="E619" s="18"/>
      <c r="F619" s="4">
        <v>-2.0907759309656599</v>
      </c>
      <c r="G619" s="14">
        <v>4.7916547682116798E-9</v>
      </c>
      <c r="H619" s="20">
        <v>1.4353863439600701E-7</v>
      </c>
      <c r="I619" s="4" t="s">
        <v>1495</v>
      </c>
    </row>
    <row r="620" spans="1:9" x14ac:dyDescent="0.2">
      <c r="A620" s="4" t="s">
        <v>1242</v>
      </c>
      <c r="B620" s="4" t="s">
        <v>1241</v>
      </c>
      <c r="C620" s="18"/>
      <c r="D620" s="18"/>
      <c r="E620" s="18"/>
      <c r="F620" s="4">
        <v>1.5630587597924499</v>
      </c>
      <c r="G620" s="14">
        <v>5.2637478573138299E-9</v>
      </c>
      <c r="H620" s="20">
        <v>1.56531780543726E-7</v>
      </c>
      <c r="I620" s="4" t="s">
        <v>1495</v>
      </c>
    </row>
    <row r="621" spans="1:9" x14ac:dyDescent="0.2">
      <c r="A621" s="4" t="s">
        <v>1244</v>
      </c>
      <c r="B621" s="4" t="s">
        <v>1243</v>
      </c>
      <c r="C621" s="18"/>
      <c r="D621" s="18"/>
      <c r="E621" s="18"/>
      <c r="F621" s="4">
        <v>1.0568604925269101</v>
      </c>
      <c r="G621" s="14">
        <v>7.2937560693572396E-9</v>
      </c>
      <c r="H621" s="20">
        <v>2.1150597084960299E-7</v>
      </c>
      <c r="I621" s="4" t="s">
        <v>1495</v>
      </c>
    </row>
    <row r="622" spans="1:9" x14ac:dyDescent="0.2">
      <c r="A622" s="4" t="s">
        <v>1246</v>
      </c>
      <c r="B622" s="4" t="s">
        <v>1245</v>
      </c>
      <c r="C622" s="18"/>
      <c r="D622" s="18"/>
      <c r="E622" s="18"/>
      <c r="F622" s="4">
        <v>-1.1547394794933299</v>
      </c>
      <c r="G622" s="14">
        <v>9.6693366125410195E-9</v>
      </c>
      <c r="H622" s="20">
        <v>2.7502019082986897E-7</v>
      </c>
      <c r="I622" s="4" t="s">
        <v>1495</v>
      </c>
    </row>
    <row r="623" spans="1:9" x14ac:dyDescent="0.2">
      <c r="A623" s="4" t="s">
        <v>1248</v>
      </c>
      <c r="B623" s="4" t="s">
        <v>1247</v>
      </c>
      <c r="C623" s="18"/>
      <c r="D623" s="18"/>
      <c r="E623" s="18"/>
      <c r="F623" s="4">
        <v>-2.4268390482211002</v>
      </c>
      <c r="G623" s="14">
        <v>1.50973448782879E-8</v>
      </c>
      <c r="H623" s="20">
        <v>4.1847071728850299E-7</v>
      </c>
      <c r="I623" s="4" t="s">
        <v>1495</v>
      </c>
    </row>
    <row r="624" spans="1:9" x14ac:dyDescent="0.2">
      <c r="A624" s="4" t="s">
        <v>1250</v>
      </c>
      <c r="B624" s="4" t="s">
        <v>1249</v>
      </c>
      <c r="C624" s="18"/>
      <c r="D624" s="18"/>
      <c r="E624" s="18"/>
      <c r="F624" s="4">
        <v>1.1245272042123</v>
      </c>
      <c r="G624" s="14">
        <v>1.8498162470716799E-8</v>
      </c>
      <c r="H624" s="20">
        <v>5.0586432244040701E-7</v>
      </c>
      <c r="I624" s="4" t="s">
        <v>1495</v>
      </c>
    </row>
    <row r="625" spans="1:9" x14ac:dyDescent="0.2">
      <c r="A625" s="4" t="s">
        <v>1252</v>
      </c>
      <c r="B625" s="4" t="s">
        <v>1251</v>
      </c>
      <c r="C625" s="18"/>
      <c r="D625" s="18"/>
      <c r="E625" s="18"/>
      <c r="F625" s="4">
        <v>-1.09076131037619</v>
      </c>
      <c r="G625" s="14">
        <v>1.99408812285417E-8</v>
      </c>
      <c r="H625" s="20">
        <v>5.4378836730921195E-7</v>
      </c>
      <c r="I625" s="4" t="s">
        <v>1495</v>
      </c>
    </row>
    <row r="626" spans="1:9" x14ac:dyDescent="0.2">
      <c r="A626" s="4" t="s">
        <v>1254</v>
      </c>
      <c r="B626" s="4" t="s">
        <v>1253</v>
      </c>
      <c r="C626" s="18"/>
      <c r="D626" s="18"/>
      <c r="E626" s="18"/>
      <c r="F626" s="4">
        <v>-2.1055392180915802</v>
      </c>
      <c r="G626" s="14">
        <v>2.2310266457772499E-8</v>
      </c>
      <c r="H626" s="20">
        <v>6.0204530609850203E-7</v>
      </c>
      <c r="I626" s="4" t="s">
        <v>1495</v>
      </c>
    </row>
    <row r="627" spans="1:9" x14ac:dyDescent="0.2">
      <c r="A627" s="4" t="s">
        <v>1256</v>
      </c>
      <c r="B627" s="4" t="s">
        <v>1255</v>
      </c>
      <c r="C627" s="18"/>
      <c r="D627" s="18"/>
      <c r="E627" s="18"/>
      <c r="F627" s="4">
        <v>-1.5670216684598699</v>
      </c>
      <c r="G627" s="14">
        <v>2.7619528402920802E-8</v>
      </c>
      <c r="H627" s="20">
        <v>7.3920724705915602E-7</v>
      </c>
      <c r="I627" s="4" t="s">
        <v>1495</v>
      </c>
    </row>
    <row r="628" spans="1:9" x14ac:dyDescent="0.2">
      <c r="A628" s="4" t="s">
        <v>1258</v>
      </c>
      <c r="B628" s="4" t="s">
        <v>1257</v>
      </c>
      <c r="C628" s="18"/>
      <c r="D628" s="18"/>
      <c r="E628" s="18"/>
      <c r="F628" s="4">
        <v>1.59070365477774</v>
      </c>
      <c r="G628" s="14">
        <v>3.0280658237569E-8</v>
      </c>
      <c r="H628" s="20">
        <v>8.0384069331146699E-7</v>
      </c>
      <c r="I628" s="4" t="s">
        <v>1495</v>
      </c>
    </row>
    <row r="629" spans="1:9" x14ac:dyDescent="0.2">
      <c r="A629" s="4" t="s">
        <v>1260</v>
      </c>
      <c r="B629" s="4" t="s">
        <v>1259</v>
      </c>
      <c r="C629" s="18"/>
      <c r="D629" s="18"/>
      <c r="E629" s="18"/>
      <c r="F629" s="4">
        <v>-1.3062132862774201</v>
      </c>
      <c r="G629" s="14">
        <v>4.1381214628854697E-8</v>
      </c>
      <c r="H629" s="20">
        <v>1.0774955502881699E-6</v>
      </c>
      <c r="I629" s="4" t="s">
        <v>1495</v>
      </c>
    </row>
    <row r="630" spans="1:9" x14ac:dyDescent="0.2">
      <c r="A630" s="4" t="s">
        <v>1262</v>
      </c>
      <c r="B630" s="4" t="s">
        <v>1261</v>
      </c>
      <c r="C630" s="18"/>
      <c r="D630" s="18"/>
      <c r="E630" s="18"/>
      <c r="F630" s="4">
        <v>-1.63605946940356</v>
      </c>
      <c r="G630" s="14">
        <v>4.6130658957889299E-8</v>
      </c>
      <c r="H630" s="20">
        <v>1.19166002871282E-6</v>
      </c>
      <c r="I630" s="4" t="s">
        <v>1495</v>
      </c>
    </row>
    <row r="631" spans="1:9" x14ac:dyDescent="0.2">
      <c r="A631" s="4" t="s">
        <v>1264</v>
      </c>
      <c r="B631" s="4" t="s">
        <v>1263</v>
      </c>
      <c r="C631" s="18"/>
      <c r="D631" s="18"/>
      <c r="E631" s="18"/>
      <c r="F631" s="4">
        <v>-2.17490408797824</v>
      </c>
      <c r="G631" s="14">
        <v>4.8205736850880102E-8</v>
      </c>
      <c r="H631" s="20">
        <v>1.23938088161806E-6</v>
      </c>
      <c r="I631" s="4" t="s">
        <v>1495</v>
      </c>
    </row>
    <row r="632" spans="1:9" x14ac:dyDescent="0.2">
      <c r="A632" s="4" t="s">
        <v>1266</v>
      </c>
      <c r="B632" s="4" t="s">
        <v>1265</v>
      </c>
      <c r="C632" s="18"/>
      <c r="D632" s="18"/>
      <c r="E632" s="18"/>
      <c r="F632" s="4">
        <v>1.09268583353259</v>
      </c>
      <c r="G632" s="14">
        <v>6.8426072004187602E-8</v>
      </c>
      <c r="H632" s="20">
        <v>1.74823795233234E-6</v>
      </c>
      <c r="I632" s="4" t="s">
        <v>1495</v>
      </c>
    </row>
    <row r="633" spans="1:9" x14ac:dyDescent="0.2">
      <c r="A633" s="4" t="s">
        <v>1268</v>
      </c>
      <c r="B633" s="4" t="s">
        <v>1267</v>
      </c>
      <c r="C633" s="18"/>
      <c r="D633" s="18"/>
      <c r="E633" s="18"/>
      <c r="F633" s="4">
        <v>-1.10972163665136</v>
      </c>
      <c r="G633" s="14">
        <v>8.2639642135823099E-8</v>
      </c>
      <c r="H633" s="20">
        <v>2.0820598726997598E-6</v>
      </c>
      <c r="I633" s="4" t="s">
        <v>1495</v>
      </c>
    </row>
    <row r="634" spans="1:9" x14ac:dyDescent="0.2">
      <c r="A634" s="4" t="s">
        <v>1270</v>
      </c>
      <c r="B634" s="4" t="s">
        <v>1269</v>
      </c>
      <c r="C634" s="18"/>
      <c r="D634" s="18"/>
      <c r="E634" s="18"/>
      <c r="F634" s="4">
        <v>-1.5587567431766001</v>
      </c>
      <c r="G634" s="14">
        <v>1.2635616421283099E-7</v>
      </c>
      <c r="H634" s="20">
        <v>3.0800137457202498E-6</v>
      </c>
      <c r="I634" s="4" t="s">
        <v>1495</v>
      </c>
    </row>
    <row r="635" spans="1:9" x14ac:dyDescent="0.2">
      <c r="A635" s="4" t="s">
        <v>1272</v>
      </c>
      <c r="B635" s="4" t="s">
        <v>1271</v>
      </c>
      <c r="C635" s="18"/>
      <c r="D635" s="18"/>
      <c r="E635" s="18"/>
      <c r="F635" s="4">
        <v>1.0948990029241401</v>
      </c>
      <c r="G635" s="14">
        <v>1.27478588535104E-7</v>
      </c>
      <c r="H635" s="20">
        <v>3.1016623493652902E-6</v>
      </c>
      <c r="I635" s="4" t="s">
        <v>1495</v>
      </c>
    </row>
    <row r="636" spans="1:9" x14ac:dyDescent="0.2">
      <c r="A636" s="4" t="s">
        <v>1274</v>
      </c>
      <c r="B636" s="4" t="s">
        <v>1273</v>
      </c>
      <c r="C636" s="18"/>
      <c r="D636" s="18"/>
      <c r="E636" s="18"/>
      <c r="F636" s="4">
        <v>1.4571513165479499</v>
      </c>
      <c r="G636" s="14">
        <v>1.3536219168480501E-7</v>
      </c>
      <c r="H636" s="20">
        <v>3.2836896603954401E-6</v>
      </c>
      <c r="I636" s="4" t="s">
        <v>1495</v>
      </c>
    </row>
    <row r="637" spans="1:9" x14ac:dyDescent="0.2">
      <c r="A637" s="4" t="s">
        <v>1276</v>
      </c>
      <c r="B637" s="4" t="s">
        <v>1275</v>
      </c>
      <c r="C637" s="18"/>
      <c r="D637" s="18"/>
      <c r="E637" s="18"/>
      <c r="F637" s="4">
        <v>-4.6884313917137996</v>
      </c>
      <c r="G637" s="14">
        <v>1.8518391930822401E-7</v>
      </c>
      <c r="H637" s="20">
        <v>4.4007462396303803E-6</v>
      </c>
      <c r="I637" s="4" t="s">
        <v>1495</v>
      </c>
    </row>
    <row r="638" spans="1:9" x14ac:dyDescent="0.2">
      <c r="A638" s="4" t="s">
        <v>1278</v>
      </c>
      <c r="B638" s="4" t="s">
        <v>1277</v>
      </c>
      <c r="C638" s="18"/>
      <c r="D638" s="18"/>
      <c r="E638" s="18"/>
      <c r="F638" s="4">
        <v>-1.5062671274208901</v>
      </c>
      <c r="G638" s="14">
        <v>2.0662947884447499E-7</v>
      </c>
      <c r="H638" s="20">
        <v>4.8890331472679701E-6</v>
      </c>
      <c r="I638" s="4" t="s">
        <v>1495</v>
      </c>
    </row>
    <row r="639" spans="1:9" x14ac:dyDescent="0.2">
      <c r="A639" s="4" t="s">
        <v>1280</v>
      </c>
      <c r="B639" s="4" t="s">
        <v>1279</v>
      </c>
      <c r="C639" s="18"/>
      <c r="D639" s="18"/>
      <c r="E639" s="18"/>
      <c r="F639" s="4">
        <v>-1.52120767949358</v>
      </c>
      <c r="G639" s="14">
        <v>2.6722837025594398E-7</v>
      </c>
      <c r="H639" s="20">
        <v>6.2325291039979203E-6</v>
      </c>
      <c r="I639" s="4" t="s">
        <v>1495</v>
      </c>
    </row>
    <row r="640" spans="1:9" x14ac:dyDescent="0.2">
      <c r="A640" s="4" t="s">
        <v>1282</v>
      </c>
      <c r="B640" s="4" t="s">
        <v>1281</v>
      </c>
      <c r="C640" s="18"/>
      <c r="D640" s="18"/>
      <c r="E640" s="18"/>
      <c r="F640" s="4">
        <v>-1.06620197858344</v>
      </c>
      <c r="G640" s="14">
        <v>3.97960362448009E-7</v>
      </c>
      <c r="H640" s="20">
        <v>9.0488870157746403E-6</v>
      </c>
      <c r="I640" s="4" t="s">
        <v>1495</v>
      </c>
    </row>
    <row r="641" spans="1:9" x14ac:dyDescent="0.2">
      <c r="A641" s="4" t="s">
        <v>1284</v>
      </c>
      <c r="B641" s="4" t="s">
        <v>1283</v>
      </c>
      <c r="C641" s="18"/>
      <c r="D641" s="18"/>
      <c r="E641" s="18"/>
      <c r="F641" s="4">
        <v>-1.22482066811952</v>
      </c>
      <c r="G641" s="14">
        <v>4.8099379548279996E-7</v>
      </c>
      <c r="H641" s="20">
        <v>1.0841618769827701E-5</v>
      </c>
      <c r="I641" s="4" t="s">
        <v>1495</v>
      </c>
    </row>
    <row r="642" spans="1:9" x14ac:dyDescent="0.2">
      <c r="A642" s="4" t="s">
        <v>1286</v>
      </c>
      <c r="B642" s="4" t="s">
        <v>1285</v>
      </c>
      <c r="C642" s="18"/>
      <c r="D642" s="18"/>
      <c r="E642" s="18"/>
      <c r="F642" s="4">
        <v>1.68783291034844</v>
      </c>
      <c r="G642" s="14">
        <v>5.1290105339549599E-7</v>
      </c>
      <c r="H642" s="20">
        <v>1.15022288430424E-5</v>
      </c>
      <c r="I642" s="4" t="s">
        <v>1495</v>
      </c>
    </row>
    <row r="643" spans="1:9" x14ac:dyDescent="0.2">
      <c r="A643" s="4" t="s">
        <v>1288</v>
      </c>
      <c r="B643" s="4" t="s">
        <v>1287</v>
      </c>
      <c r="C643" s="18"/>
      <c r="D643" s="18"/>
      <c r="E643" s="18"/>
      <c r="F643" s="4">
        <v>1.3646298306735101</v>
      </c>
      <c r="G643" s="14">
        <v>5.7615707402835604E-7</v>
      </c>
      <c r="H643" s="20">
        <v>1.2850191790419299E-5</v>
      </c>
      <c r="I643" s="4" t="s">
        <v>1495</v>
      </c>
    </row>
    <row r="644" spans="1:9" x14ac:dyDescent="0.2">
      <c r="A644" s="4" t="s">
        <v>1290</v>
      </c>
      <c r="B644" s="4" t="s">
        <v>1289</v>
      </c>
      <c r="C644" s="18"/>
      <c r="D644" s="18"/>
      <c r="E644" s="18"/>
      <c r="F644" s="4">
        <v>1.0850249384327599</v>
      </c>
      <c r="G644" s="14">
        <v>7.2481346568906899E-7</v>
      </c>
      <c r="H644" s="20">
        <v>1.58836303903889E-5</v>
      </c>
      <c r="I644" s="4" t="s">
        <v>1495</v>
      </c>
    </row>
    <row r="645" spans="1:9" x14ac:dyDescent="0.2">
      <c r="A645" s="4" t="s">
        <v>1292</v>
      </c>
      <c r="B645" s="4" t="s">
        <v>1291</v>
      </c>
      <c r="C645" s="18"/>
      <c r="D645" s="18"/>
      <c r="E645" s="18"/>
      <c r="F645" s="4">
        <v>-1.26232610573103</v>
      </c>
      <c r="G645" s="14">
        <v>2.2782954162967599E-6</v>
      </c>
      <c r="H645" s="20">
        <v>4.6727953475453399E-5</v>
      </c>
      <c r="I645" s="4" t="s">
        <v>1495</v>
      </c>
    </row>
    <row r="646" spans="1:9" x14ac:dyDescent="0.2">
      <c r="A646" s="4" t="s">
        <v>1294</v>
      </c>
      <c r="B646" s="4" t="s">
        <v>1293</v>
      </c>
      <c r="C646" s="18"/>
      <c r="D646" s="18"/>
      <c r="E646" s="18"/>
      <c r="F646" s="4">
        <v>-1.0333845219156199</v>
      </c>
      <c r="G646" s="14">
        <v>2.5166762965850799E-6</v>
      </c>
      <c r="H646" s="20">
        <v>5.1294952831520601E-5</v>
      </c>
      <c r="I646" s="4" t="s">
        <v>1495</v>
      </c>
    </row>
    <row r="647" spans="1:9" x14ac:dyDescent="0.2">
      <c r="A647" s="4" t="s">
        <v>1296</v>
      </c>
      <c r="B647" s="4" t="s">
        <v>1295</v>
      </c>
      <c r="C647" s="18"/>
      <c r="D647" s="18"/>
      <c r="E647" s="18"/>
      <c r="F647" s="4">
        <v>-1.23157691174015</v>
      </c>
      <c r="G647" s="14">
        <v>2.5292256727095699E-6</v>
      </c>
      <c r="H647" s="20">
        <v>5.1422339144030401E-5</v>
      </c>
      <c r="I647" s="4" t="s">
        <v>1495</v>
      </c>
    </row>
    <row r="648" spans="1:9" x14ac:dyDescent="0.2">
      <c r="A648" s="4" t="s">
        <v>1298</v>
      </c>
      <c r="B648" s="4" t="s">
        <v>1297</v>
      </c>
      <c r="C648" s="18"/>
      <c r="D648" s="18"/>
      <c r="E648" s="18"/>
      <c r="F648" s="4">
        <v>-1.1152244200394701</v>
      </c>
      <c r="G648" s="14">
        <v>3.2553220228640401E-6</v>
      </c>
      <c r="H648" s="20">
        <v>6.5130376648625396E-5</v>
      </c>
      <c r="I648" s="4" t="s">
        <v>1495</v>
      </c>
    </row>
    <row r="649" spans="1:9" x14ac:dyDescent="0.2">
      <c r="A649" s="4" t="s">
        <v>1300</v>
      </c>
      <c r="B649" s="4" t="s">
        <v>1299</v>
      </c>
      <c r="C649" s="18"/>
      <c r="D649" s="18"/>
      <c r="E649" s="18"/>
      <c r="F649" s="4">
        <v>-3.1735266450260098</v>
      </c>
      <c r="G649" s="14">
        <v>3.3583813085910501E-6</v>
      </c>
      <c r="H649" s="20">
        <v>6.6783109919680306E-5</v>
      </c>
      <c r="I649" s="4" t="s">
        <v>1495</v>
      </c>
    </row>
    <row r="650" spans="1:9" x14ac:dyDescent="0.2">
      <c r="A650" s="4" t="s">
        <v>1302</v>
      </c>
      <c r="B650" s="4" t="s">
        <v>1301</v>
      </c>
      <c r="C650" s="18"/>
      <c r="D650" s="18"/>
      <c r="E650" s="18"/>
      <c r="F650" s="4">
        <v>-1.7598272245403499</v>
      </c>
      <c r="G650" s="14">
        <v>3.3738162835702502E-6</v>
      </c>
      <c r="H650" s="20">
        <v>6.7008424143026601E-5</v>
      </c>
      <c r="I650" s="4" t="s">
        <v>1495</v>
      </c>
    </row>
    <row r="651" spans="1:9" x14ac:dyDescent="0.2">
      <c r="A651" s="4" t="s">
        <v>1304</v>
      </c>
      <c r="B651" s="4" t="s">
        <v>1303</v>
      </c>
      <c r="C651" s="18"/>
      <c r="D651" s="18"/>
      <c r="E651" s="18"/>
      <c r="F651" s="4">
        <v>-2.3183498172938601</v>
      </c>
      <c r="G651" s="14">
        <v>4.7815233284689096E-6</v>
      </c>
      <c r="H651" s="20">
        <v>9.2098188959391399E-5</v>
      </c>
      <c r="I651" s="4" t="s">
        <v>1495</v>
      </c>
    </row>
    <row r="652" spans="1:9" x14ac:dyDescent="0.2">
      <c r="A652" s="4" t="s">
        <v>1306</v>
      </c>
      <c r="B652" s="4" t="s">
        <v>1305</v>
      </c>
      <c r="C652" s="18"/>
      <c r="D652" s="18"/>
      <c r="E652" s="18"/>
      <c r="F652" s="4">
        <v>1.13318173471743</v>
      </c>
      <c r="G652" s="14">
        <v>7.0776538317413503E-6</v>
      </c>
      <c r="H652" s="21">
        <v>1.32359423203905E-4</v>
      </c>
      <c r="I652" s="4" t="s">
        <v>1495</v>
      </c>
    </row>
    <row r="653" spans="1:9" x14ac:dyDescent="0.2">
      <c r="A653" s="4" t="s">
        <v>1308</v>
      </c>
      <c r="B653" s="4" t="s">
        <v>1307</v>
      </c>
      <c r="C653" s="18"/>
      <c r="D653" s="18"/>
      <c r="E653" s="18"/>
      <c r="F653" s="4">
        <v>-1.00405339238318</v>
      </c>
      <c r="G653" s="14">
        <v>1.6155540019348602E-5</v>
      </c>
      <c r="H653" s="21">
        <v>2.8524257760795599E-4</v>
      </c>
      <c r="I653" s="4" t="s">
        <v>1495</v>
      </c>
    </row>
    <row r="654" spans="1:9" x14ac:dyDescent="0.2">
      <c r="A654" s="4" t="s">
        <v>1310</v>
      </c>
      <c r="B654" s="4" t="s">
        <v>1309</v>
      </c>
      <c r="C654" s="18"/>
      <c r="D654" s="18"/>
      <c r="E654" s="18"/>
      <c r="F654" s="4">
        <v>-1.18626706864645</v>
      </c>
      <c r="G654" s="14">
        <v>1.6721014540317201E-5</v>
      </c>
      <c r="H654" s="21">
        <v>2.9290481049916098E-4</v>
      </c>
      <c r="I654" s="4" t="s">
        <v>1495</v>
      </c>
    </row>
    <row r="655" spans="1:9" x14ac:dyDescent="0.2">
      <c r="A655" s="4" t="s">
        <v>1312</v>
      </c>
      <c r="B655" s="4" t="s">
        <v>1311</v>
      </c>
      <c r="C655" s="18"/>
      <c r="D655" s="18"/>
      <c r="E655" s="18"/>
      <c r="F655" s="4">
        <v>1.3004162163342301</v>
      </c>
      <c r="G655" s="14">
        <v>1.7552572826208001E-5</v>
      </c>
      <c r="H655" s="21">
        <v>3.0583063389612802E-4</v>
      </c>
      <c r="I655" s="4" t="s">
        <v>1495</v>
      </c>
    </row>
    <row r="656" spans="1:9" x14ac:dyDescent="0.2">
      <c r="A656" s="4" t="s">
        <v>1314</v>
      </c>
      <c r="B656" s="4" t="s">
        <v>1313</v>
      </c>
      <c r="C656" s="18"/>
      <c r="D656" s="18"/>
      <c r="E656" s="18"/>
      <c r="F656" s="4">
        <v>-1.9913409319065201</v>
      </c>
      <c r="G656" s="14">
        <v>2.00703357775644E-5</v>
      </c>
      <c r="H656" s="21">
        <v>3.4564166867564902E-4</v>
      </c>
      <c r="I656" s="4" t="s">
        <v>1495</v>
      </c>
    </row>
    <row r="657" spans="1:9" x14ac:dyDescent="0.2">
      <c r="A657" s="4" t="s">
        <v>1316</v>
      </c>
      <c r="B657" s="4" t="s">
        <v>1315</v>
      </c>
      <c r="C657" s="18"/>
      <c r="D657" s="18"/>
      <c r="E657" s="18"/>
      <c r="F657" s="4">
        <v>5.8258191758592304</v>
      </c>
      <c r="G657" s="14">
        <v>2.0178844929754799E-5</v>
      </c>
      <c r="H657" s="21">
        <v>3.4714417526151501E-4</v>
      </c>
      <c r="I657" s="4" t="s">
        <v>1495</v>
      </c>
    </row>
    <row r="658" spans="1:9" x14ac:dyDescent="0.2">
      <c r="A658" s="4" t="s">
        <v>1318</v>
      </c>
      <c r="B658" s="4" t="s">
        <v>1317</v>
      </c>
      <c r="C658" s="18"/>
      <c r="D658" s="18"/>
      <c r="E658" s="18"/>
      <c r="F658" s="4">
        <v>-1.58267755342384</v>
      </c>
      <c r="G658" s="14">
        <v>2.06036577998795E-5</v>
      </c>
      <c r="H658" s="21">
        <v>3.5259467216020197E-4</v>
      </c>
      <c r="I658" s="4" t="s">
        <v>1495</v>
      </c>
    </row>
    <row r="659" spans="1:9" x14ac:dyDescent="0.2">
      <c r="A659" s="4" t="s">
        <v>1320</v>
      </c>
      <c r="B659" s="4" t="s">
        <v>1319</v>
      </c>
      <c r="C659" s="18"/>
      <c r="D659" s="18"/>
      <c r="E659" s="18"/>
      <c r="F659" s="4">
        <v>1.6851096603225599</v>
      </c>
      <c r="G659" s="14">
        <v>2.9051577666020399E-5</v>
      </c>
      <c r="H659" s="21">
        <v>4.8745740696346299E-4</v>
      </c>
      <c r="I659" s="4" t="s">
        <v>1495</v>
      </c>
    </row>
    <row r="660" spans="1:9" x14ac:dyDescent="0.2">
      <c r="A660" s="4" t="s">
        <v>1322</v>
      </c>
      <c r="B660" s="4" t="s">
        <v>1321</v>
      </c>
      <c r="C660" s="18"/>
      <c r="D660" s="18"/>
      <c r="E660" s="18"/>
      <c r="F660" s="4">
        <v>1.80564164578277</v>
      </c>
      <c r="G660" s="14">
        <v>3.5420344084631999E-5</v>
      </c>
      <c r="H660" s="21">
        <v>5.8176311622304096E-4</v>
      </c>
      <c r="I660" s="4" t="s">
        <v>1495</v>
      </c>
    </row>
    <row r="661" spans="1:9" x14ac:dyDescent="0.2">
      <c r="A661" s="4" t="s">
        <v>1324</v>
      </c>
      <c r="B661" s="4" t="s">
        <v>1323</v>
      </c>
      <c r="C661" s="18"/>
      <c r="D661" s="18"/>
      <c r="E661" s="18"/>
      <c r="F661" s="4">
        <v>-1.07292454129904</v>
      </c>
      <c r="G661" s="14">
        <v>3.6564767823704199E-5</v>
      </c>
      <c r="H661" s="21">
        <v>5.9815270489959498E-4</v>
      </c>
      <c r="I661" s="4" t="s">
        <v>1495</v>
      </c>
    </row>
    <row r="662" spans="1:9" x14ac:dyDescent="0.2">
      <c r="A662" s="4" t="s">
        <v>1326</v>
      </c>
      <c r="B662" s="4" t="s">
        <v>1325</v>
      </c>
      <c r="C662" s="18"/>
      <c r="D662" s="18"/>
      <c r="E662" s="18"/>
      <c r="F662" s="4">
        <v>1.3630658958895501</v>
      </c>
      <c r="G662" s="14">
        <v>4.2941832678991602E-5</v>
      </c>
      <c r="H662" s="21">
        <v>6.8934942017425402E-4</v>
      </c>
      <c r="I662" s="4" t="s">
        <v>1495</v>
      </c>
    </row>
    <row r="663" spans="1:9" x14ac:dyDescent="0.2">
      <c r="A663" s="4" t="s">
        <v>1328</v>
      </c>
      <c r="B663" s="4" t="s">
        <v>1327</v>
      </c>
      <c r="C663" s="18"/>
      <c r="D663" s="18"/>
      <c r="E663" s="18"/>
      <c r="F663" s="4">
        <v>-1.77020102467636</v>
      </c>
      <c r="G663" s="14">
        <v>5.4598881032859198E-5</v>
      </c>
      <c r="H663" s="21">
        <v>8.5381353615178002E-4</v>
      </c>
      <c r="I663" s="4" t="s">
        <v>1495</v>
      </c>
    </row>
    <row r="664" spans="1:9" x14ac:dyDescent="0.2">
      <c r="A664" s="4" t="s">
        <v>1330</v>
      </c>
      <c r="B664" s="4" t="s">
        <v>1329</v>
      </c>
      <c r="C664" s="18"/>
      <c r="D664" s="18"/>
      <c r="E664" s="18"/>
      <c r="F664" s="4">
        <v>1.23537920659057</v>
      </c>
      <c r="G664" s="14">
        <v>6.2569489490201901E-5</v>
      </c>
      <c r="H664" s="21">
        <v>9.6006530584307999E-4</v>
      </c>
      <c r="I664" s="4" t="s">
        <v>1495</v>
      </c>
    </row>
    <row r="665" spans="1:9" x14ac:dyDescent="0.2">
      <c r="A665" s="4" t="s">
        <v>1332</v>
      </c>
      <c r="B665" s="4" t="s">
        <v>1331</v>
      </c>
      <c r="C665" s="18"/>
      <c r="D665" s="18"/>
      <c r="E665" s="18"/>
      <c r="F665" s="4">
        <v>2.3916906880358599</v>
      </c>
      <c r="G665" s="14">
        <v>6.8677637377520696E-5</v>
      </c>
      <c r="H665" s="21">
        <v>1.0449497743014E-3</v>
      </c>
      <c r="I665" s="4" t="s">
        <v>1495</v>
      </c>
    </row>
    <row r="666" spans="1:9" x14ac:dyDescent="0.2">
      <c r="A666" s="4" t="s">
        <v>1334</v>
      </c>
      <c r="B666" s="4" t="s">
        <v>1333</v>
      </c>
      <c r="C666" s="18"/>
      <c r="D666" s="18"/>
      <c r="E666" s="18"/>
      <c r="F666" s="4">
        <v>-1.0475635038575499</v>
      </c>
      <c r="G666" s="14">
        <v>6.9580953465056902E-5</v>
      </c>
      <c r="H666" s="21">
        <v>1.0577082367509501E-3</v>
      </c>
      <c r="I666" s="4" t="s">
        <v>1495</v>
      </c>
    </row>
    <row r="667" spans="1:9" x14ac:dyDescent="0.2">
      <c r="A667" s="4" t="s">
        <v>1336</v>
      </c>
      <c r="B667" s="4" t="s">
        <v>1335</v>
      </c>
      <c r="C667" s="18"/>
      <c r="D667" s="18"/>
      <c r="E667" s="18"/>
      <c r="F667" s="4">
        <v>2.2160305298772198</v>
      </c>
      <c r="G667" s="14">
        <v>7.3078122972441794E-5</v>
      </c>
      <c r="H667" s="21">
        <v>1.10674715737299E-3</v>
      </c>
      <c r="I667" s="4" t="s">
        <v>1495</v>
      </c>
    </row>
    <row r="668" spans="1:9" x14ac:dyDescent="0.2">
      <c r="A668" s="4" t="s">
        <v>1338</v>
      </c>
      <c r="B668" s="4" t="s">
        <v>1337</v>
      </c>
      <c r="C668" s="18"/>
      <c r="D668" s="18"/>
      <c r="E668" s="18"/>
      <c r="F668" s="4">
        <v>-2.8897565022598801</v>
      </c>
      <c r="G668" s="14">
        <v>8.2753668227228405E-5</v>
      </c>
      <c r="H668" s="21">
        <v>1.23608086685977E-3</v>
      </c>
      <c r="I668" s="4" t="s">
        <v>1495</v>
      </c>
    </row>
    <row r="669" spans="1:9" x14ac:dyDescent="0.2">
      <c r="A669" s="4" t="s">
        <v>1340</v>
      </c>
      <c r="B669" s="4" t="s">
        <v>1339</v>
      </c>
      <c r="C669" s="18"/>
      <c r="D669" s="18"/>
      <c r="E669" s="18"/>
      <c r="F669" s="4">
        <v>-1.09158735935643</v>
      </c>
      <c r="G669" s="4">
        <v>1.09038873580947E-4</v>
      </c>
      <c r="H669" s="21">
        <v>1.58503987587519E-3</v>
      </c>
      <c r="I669" s="4" t="s">
        <v>1495</v>
      </c>
    </row>
    <row r="670" spans="1:9" x14ac:dyDescent="0.2">
      <c r="A670" s="4" t="s">
        <v>1342</v>
      </c>
      <c r="B670" s="4" t="s">
        <v>1341</v>
      </c>
      <c r="C670" s="18"/>
      <c r="D670" s="18"/>
      <c r="E670" s="18"/>
      <c r="F670" s="4">
        <v>-1.0016911162711799</v>
      </c>
      <c r="G670" s="4">
        <v>1.2194208225322601E-4</v>
      </c>
      <c r="H670" s="21">
        <v>1.75712836263563E-3</v>
      </c>
      <c r="I670" s="4" t="s">
        <v>1495</v>
      </c>
    </row>
    <row r="671" spans="1:9" x14ac:dyDescent="0.2">
      <c r="A671" s="4" t="s">
        <v>1344</v>
      </c>
      <c r="B671" s="4" t="s">
        <v>1343</v>
      </c>
      <c r="C671" s="18"/>
      <c r="D671" s="18"/>
      <c r="E671" s="18"/>
      <c r="F671" s="4">
        <v>2.52476265283507</v>
      </c>
      <c r="G671" s="4">
        <v>1.3275486846783601E-4</v>
      </c>
      <c r="H671" s="21">
        <v>1.8912355869161301E-3</v>
      </c>
      <c r="I671" s="4" t="s">
        <v>1495</v>
      </c>
    </row>
    <row r="672" spans="1:9" x14ac:dyDescent="0.2">
      <c r="A672" s="4" t="s">
        <v>1346</v>
      </c>
      <c r="B672" s="4" t="s">
        <v>1345</v>
      </c>
      <c r="C672" s="18"/>
      <c r="D672" s="18"/>
      <c r="E672" s="18"/>
      <c r="F672" s="4">
        <v>-1.1471207397716801</v>
      </c>
      <c r="G672" s="4">
        <v>1.48694411480957E-4</v>
      </c>
      <c r="H672" s="21">
        <v>2.10362648339524E-3</v>
      </c>
      <c r="I672" s="4" t="s">
        <v>1495</v>
      </c>
    </row>
    <row r="673" spans="1:9" x14ac:dyDescent="0.2">
      <c r="A673" s="4" t="s">
        <v>1348</v>
      </c>
      <c r="B673" s="4" t="s">
        <v>1347</v>
      </c>
      <c r="C673" s="18"/>
      <c r="D673" s="18"/>
      <c r="E673" s="18"/>
      <c r="F673" s="4">
        <v>2.14110126488651</v>
      </c>
      <c r="G673" s="4">
        <v>1.7198734259379599E-4</v>
      </c>
      <c r="H673" s="21">
        <v>2.4081178003313199E-3</v>
      </c>
      <c r="I673" s="4" t="s">
        <v>1495</v>
      </c>
    </row>
    <row r="674" spans="1:9" x14ac:dyDescent="0.2">
      <c r="A674" s="4" t="s">
        <v>1350</v>
      </c>
      <c r="B674" s="4" t="s">
        <v>1349</v>
      </c>
      <c r="C674" s="18"/>
      <c r="D674" s="18"/>
      <c r="E674" s="18"/>
      <c r="F674" s="4">
        <v>3.0198976783925402</v>
      </c>
      <c r="G674" s="4">
        <v>1.8106472797802201E-4</v>
      </c>
      <c r="H674" s="21">
        <v>2.5287106492465298E-3</v>
      </c>
      <c r="I674" s="4" t="s">
        <v>1495</v>
      </c>
    </row>
    <row r="675" spans="1:9" x14ac:dyDescent="0.2">
      <c r="A675" s="4" t="s">
        <v>1352</v>
      </c>
      <c r="B675" s="4" t="s">
        <v>1351</v>
      </c>
      <c r="C675" s="18"/>
      <c r="D675" s="18"/>
      <c r="E675" s="18"/>
      <c r="F675" s="4">
        <v>-2.2682421338891601</v>
      </c>
      <c r="G675" s="4">
        <v>1.8478798646315699E-4</v>
      </c>
      <c r="H675" s="21">
        <v>2.5785031341859E-3</v>
      </c>
      <c r="I675" s="4" t="s">
        <v>1495</v>
      </c>
    </row>
    <row r="676" spans="1:9" x14ac:dyDescent="0.2">
      <c r="A676" s="4" t="s">
        <v>1354</v>
      </c>
      <c r="B676" s="4" t="s">
        <v>1353</v>
      </c>
      <c r="C676" s="18"/>
      <c r="D676" s="18"/>
      <c r="E676" s="18"/>
      <c r="F676" s="4">
        <v>-3.7030450951976301</v>
      </c>
      <c r="G676" s="4">
        <v>2.0784788057873199E-4</v>
      </c>
      <c r="H676" s="21">
        <v>2.85874009968692E-3</v>
      </c>
      <c r="I676" s="4" t="s">
        <v>1495</v>
      </c>
    </row>
    <row r="677" spans="1:9" x14ac:dyDescent="0.2">
      <c r="A677" s="4" t="s">
        <v>1356</v>
      </c>
      <c r="B677" s="4" t="s">
        <v>1355</v>
      </c>
      <c r="C677" s="18"/>
      <c r="D677" s="18"/>
      <c r="E677" s="18"/>
      <c r="F677" s="4">
        <v>-2.8051002873719302</v>
      </c>
      <c r="G677" s="4">
        <v>2.4976703993006698E-4</v>
      </c>
      <c r="H677" s="21">
        <v>3.3672144458284699E-3</v>
      </c>
      <c r="I677" s="4" t="s">
        <v>1495</v>
      </c>
    </row>
    <row r="678" spans="1:9" x14ac:dyDescent="0.2">
      <c r="A678" s="4" t="s">
        <v>1358</v>
      </c>
      <c r="B678" s="4" t="s">
        <v>1357</v>
      </c>
      <c r="C678" s="18"/>
      <c r="D678" s="18"/>
      <c r="E678" s="18"/>
      <c r="F678" s="4">
        <v>1.16577960862708</v>
      </c>
      <c r="G678" s="4">
        <v>2.6930790170544299E-4</v>
      </c>
      <c r="H678" s="21">
        <v>3.5979711974165902E-3</v>
      </c>
      <c r="I678" s="4" t="s">
        <v>1495</v>
      </c>
    </row>
    <row r="679" spans="1:9" x14ac:dyDescent="0.2">
      <c r="A679" s="4" t="s">
        <v>1360</v>
      </c>
      <c r="B679" s="4" t="s">
        <v>1359</v>
      </c>
      <c r="C679" s="18"/>
      <c r="D679" s="18"/>
      <c r="E679" s="18"/>
      <c r="F679" s="4">
        <v>-1.50319276957033</v>
      </c>
      <c r="G679" s="4">
        <v>2.7742263921377597E-4</v>
      </c>
      <c r="H679" s="21">
        <v>3.6912811799544401E-3</v>
      </c>
      <c r="I679" s="4" t="s">
        <v>1495</v>
      </c>
    </row>
    <row r="680" spans="1:9" x14ac:dyDescent="0.2">
      <c r="A680" s="4" t="s">
        <v>1362</v>
      </c>
      <c r="B680" s="4" t="s">
        <v>1361</v>
      </c>
      <c r="C680" s="18"/>
      <c r="D680" s="18"/>
      <c r="E680" s="18"/>
      <c r="F680" s="4">
        <v>-1.7365064084083199</v>
      </c>
      <c r="G680" s="4">
        <v>2.98480758721514E-4</v>
      </c>
      <c r="H680" s="21">
        <v>3.9386522382312099E-3</v>
      </c>
      <c r="I680" s="4" t="s">
        <v>1495</v>
      </c>
    </row>
    <row r="681" spans="1:9" x14ac:dyDescent="0.2">
      <c r="A681" s="4" t="s">
        <v>1364</v>
      </c>
      <c r="B681" s="4" t="s">
        <v>1363</v>
      </c>
      <c r="C681" s="18"/>
      <c r="D681" s="18"/>
      <c r="E681" s="18"/>
      <c r="F681" s="4">
        <v>2.49860093242944</v>
      </c>
      <c r="G681" s="4">
        <v>3.0970905575542401E-4</v>
      </c>
      <c r="H681" s="21">
        <v>4.0645579133947304E-3</v>
      </c>
      <c r="I681" s="4" t="s">
        <v>1495</v>
      </c>
    </row>
    <row r="682" spans="1:9" x14ac:dyDescent="0.2">
      <c r="A682" s="4" t="s">
        <v>1366</v>
      </c>
      <c r="B682" s="4" t="s">
        <v>1365</v>
      </c>
      <c r="C682" s="18"/>
      <c r="D682" s="18"/>
      <c r="E682" s="18"/>
      <c r="F682" s="4">
        <v>-2.8074791792238698</v>
      </c>
      <c r="G682" s="4">
        <v>3.2064160042571998E-4</v>
      </c>
      <c r="H682" s="21">
        <v>4.1844882242608296E-3</v>
      </c>
      <c r="I682" s="4" t="s">
        <v>1495</v>
      </c>
    </row>
    <row r="683" spans="1:9" x14ac:dyDescent="0.2">
      <c r="A683" s="4" t="s">
        <v>1368</v>
      </c>
      <c r="B683" s="4" t="s">
        <v>1367</v>
      </c>
      <c r="C683" s="18"/>
      <c r="D683" s="18"/>
      <c r="E683" s="18"/>
      <c r="F683" s="4">
        <v>-1.255794244929</v>
      </c>
      <c r="G683" s="4">
        <v>3.3998787860891602E-4</v>
      </c>
      <c r="H683" s="21">
        <v>4.4087705370684403E-3</v>
      </c>
      <c r="I683" s="4" t="s">
        <v>1495</v>
      </c>
    </row>
    <row r="684" spans="1:9" x14ac:dyDescent="0.2">
      <c r="A684" s="4" t="s">
        <v>1370</v>
      </c>
      <c r="B684" s="4" t="s">
        <v>1369</v>
      </c>
      <c r="C684" s="18"/>
      <c r="D684" s="18"/>
      <c r="E684" s="18"/>
      <c r="F684" s="4">
        <v>1.44584866486331</v>
      </c>
      <c r="G684" s="4">
        <v>3.6673258114878397E-4</v>
      </c>
      <c r="H684" s="21">
        <v>4.7225887504005904E-3</v>
      </c>
      <c r="I684" s="4" t="s">
        <v>1495</v>
      </c>
    </row>
    <row r="685" spans="1:9" x14ac:dyDescent="0.2">
      <c r="A685" s="4" t="s">
        <v>1372</v>
      </c>
      <c r="B685" s="4" t="s">
        <v>1371</v>
      </c>
      <c r="C685" s="18"/>
      <c r="D685" s="18"/>
      <c r="E685" s="18"/>
      <c r="F685" s="4">
        <v>2.1074437306604299</v>
      </c>
      <c r="G685" s="4">
        <v>3.6679177603258302E-4</v>
      </c>
      <c r="H685" s="21">
        <v>4.7225887504005904E-3</v>
      </c>
      <c r="I685" s="4" t="s">
        <v>1495</v>
      </c>
    </row>
    <row r="686" spans="1:9" x14ac:dyDescent="0.2">
      <c r="A686" s="4" t="s">
        <v>1374</v>
      </c>
      <c r="B686" s="4" t="s">
        <v>1373</v>
      </c>
      <c r="C686" s="18"/>
      <c r="D686" s="18"/>
      <c r="E686" s="18"/>
      <c r="F686" s="4">
        <v>1.0787775653340299</v>
      </c>
      <c r="G686" s="4">
        <v>3.7198038739472399E-4</v>
      </c>
      <c r="H686" s="21">
        <v>4.7856200193902802E-3</v>
      </c>
      <c r="I686" s="4" t="s">
        <v>1495</v>
      </c>
    </row>
    <row r="687" spans="1:9" x14ac:dyDescent="0.2">
      <c r="A687" s="4" t="s">
        <v>1376</v>
      </c>
      <c r="B687" s="4" t="s">
        <v>1375</v>
      </c>
      <c r="C687" s="18"/>
      <c r="D687" s="18"/>
      <c r="E687" s="18"/>
      <c r="F687" s="4">
        <v>-3.1556728168781398</v>
      </c>
      <c r="G687" s="4">
        <v>3.7426190701777699E-4</v>
      </c>
      <c r="H687" s="21">
        <v>4.8111810188757797E-3</v>
      </c>
      <c r="I687" s="4" t="s">
        <v>1495</v>
      </c>
    </row>
    <row r="688" spans="1:9" x14ac:dyDescent="0.2">
      <c r="A688" s="4" t="s">
        <v>1378</v>
      </c>
      <c r="B688" s="4" t="s">
        <v>1377</v>
      </c>
      <c r="C688" s="18"/>
      <c r="D688" s="18"/>
      <c r="E688" s="18"/>
      <c r="F688" s="4">
        <v>-1.9755387594445299</v>
      </c>
      <c r="G688" s="4">
        <v>3.9582045775424099E-4</v>
      </c>
      <c r="H688" s="21">
        <v>5.0683645437613603E-3</v>
      </c>
      <c r="I688" s="4" t="s">
        <v>1495</v>
      </c>
    </row>
    <row r="689" spans="1:9" x14ac:dyDescent="0.2">
      <c r="A689" s="4" t="s">
        <v>1380</v>
      </c>
      <c r="B689" s="4" t="s">
        <v>1379</v>
      </c>
      <c r="C689" s="18"/>
      <c r="D689" s="18"/>
      <c r="E689" s="18"/>
      <c r="F689" s="4">
        <v>3.1962067814887898</v>
      </c>
      <c r="G689" s="4">
        <v>4.5131896445679397E-4</v>
      </c>
      <c r="H689" s="21">
        <v>5.69614574321091E-3</v>
      </c>
      <c r="I689" s="4" t="s">
        <v>1495</v>
      </c>
    </row>
    <row r="690" spans="1:9" x14ac:dyDescent="0.2">
      <c r="A690" s="4" t="s">
        <v>1382</v>
      </c>
      <c r="B690" s="4" t="s">
        <v>1381</v>
      </c>
      <c r="C690" s="18"/>
      <c r="D690" s="18"/>
      <c r="E690" s="18"/>
      <c r="F690" s="4">
        <v>-1.03309879279249</v>
      </c>
      <c r="G690" s="4">
        <v>4.9753638895189004E-4</v>
      </c>
      <c r="H690" s="21">
        <v>6.2243517900601999E-3</v>
      </c>
      <c r="I690" s="4" t="s">
        <v>1495</v>
      </c>
    </row>
    <row r="691" spans="1:9" x14ac:dyDescent="0.2">
      <c r="A691" s="4" t="s">
        <v>1384</v>
      </c>
      <c r="B691" s="4" t="s">
        <v>1383</v>
      </c>
      <c r="C691" s="18"/>
      <c r="D691" s="18"/>
      <c r="E691" s="18"/>
      <c r="F691" s="4">
        <v>-1.37182625421075</v>
      </c>
      <c r="G691" s="4">
        <v>5.0540467737609097E-4</v>
      </c>
      <c r="H691" s="21">
        <v>6.3082849868822998E-3</v>
      </c>
      <c r="I691" s="4" t="s">
        <v>1495</v>
      </c>
    </row>
    <row r="692" spans="1:9" x14ac:dyDescent="0.2">
      <c r="A692" s="4" t="s">
        <v>1386</v>
      </c>
      <c r="B692" s="4" t="s">
        <v>1385</v>
      </c>
      <c r="C692" s="18"/>
      <c r="D692" s="18"/>
      <c r="E692" s="18"/>
      <c r="F692" s="4">
        <v>1.26488327091214</v>
      </c>
      <c r="G692" s="4">
        <v>6.4082223652581996E-4</v>
      </c>
      <c r="H692" s="21">
        <v>7.7669367732149403E-3</v>
      </c>
      <c r="I692" s="4" t="s">
        <v>1495</v>
      </c>
    </row>
    <row r="693" spans="1:9" x14ac:dyDescent="0.2">
      <c r="A693" s="4" t="s">
        <v>1388</v>
      </c>
      <c r="B693" s="4" t="s">
        <v>1387</v>
      </c>
      <c r="C693" s="18"/>
      <c r="D693" s="18"/>
      <c r="E693" s="18"/>
      <c r="F693" s="4">
        <v>2.22310987746198</v>
      </c>
      <c r="G693" s="4">
        <v>9.6319917704092302E-4</v>
      </c>
      <c r="H693" s="21">
        <v>1.1216255181433699E-2</v>
      </c>
      <c r="I693" s="4" t="s">
        <v>1495</v>
      </c>
    </row>
    <row r="694" spans="1:9" x14ac:dyDescent="0.2">
      <c r="A694" s="4" t="s">
        <v>1390</v>
      </c>
      <c r="B694" s="4" t="s">
        <v>1389</v>
      </c>
      <c r="C694" s="18"/>
      <c r="D694" s="18"/>
      <c r="E694" s="18"/>
      <c r="F694" s="4">
        <v>3.2149897774635701</v>
      </c>
      <c r="G694" s="4">
        <v>1.00106338665144E-3</v>
      </c>
      <c r="H694" s="21">
        <v>1.15746181660562E-2</v>
      </c>
      <c r="I694" s="4" t="s">
        <v>1495</v>
      </c>
    </row>
    <row r="695" spans="1:9" x14ac:dyDescent="0.2">
      <c r="A695" s="4" t="s">
        <v>1392</v>
      </c>
      <c r="B695" s="4" t="s">
        <v>1391</v>
      </c>
      <c r="C695" s="18"/>
      <c r="D695" s="18"/>
      <c r="E695" s="18"/>
      <c r="F695" s="4">
        <v>1.8573474414072499</v>
      </c>
      <c r="G695" s="4">
        <v>1.0842266832706399E-3</v>
      </c>
      <c r="H695" s="21">
        <v>1.2439272544677801E-2</v>
      </c>
      <c r="I695" s="4" t="s">
        <v>1495</v>
      </c>
    </row>
    <row r="696" spans="1:9" x14ac:dyDescent="0.2">
      <c r="A696" s="4" t="s">
        <v>1394</v>
      </c>
      <c r="B696" s="4" t="s">
        <v>1393</v>
      </c>
      <c r="C696" s="18"/>
      <c r="D696" s="18"/>
      <c r="E696" s="18"/>
      <c r="F696" s="4">
        <v>-1.03419931920817</v>
      </c>
      <c r="G696" s="4">
        <v>1.16766791897385E-3</v>
      </c>
      <c r="H696" s="21">
        <v>1.3229248053550999E-2</v>
      </c>
      <c r="I696" s="4" t="s">
        <v>1495</v>
      </c>
    </row>
    <row r="697" spans="1:9" x14ac:dyDescent="0.2">
      <c r="A697" s="4" t="s">
        <v>1396</v>
      </c>
      <c r="B697" s="4" t="s">
        <v>1395</v>
      </c>
      <c r="C697" s="18"/>
      <c r="D697" s="18"/>
      <c r="E697" s="18"/>
      <c r="F697" s="4">
        <v>2.8758531841500301</v>
      </c>
      <c r="G697" s="4">
        <v>1.24224793494337E-3</v>
      </c>
      <c r="H697" s="21">
        <v>1.39958029446319E-2</v>
      </c>
      <c r="I697" s="4" t="s">
        <v>1495</v>
      </c>
    </row>
    <row r="698" spans="1:9" x14ac:dyDescent="0.2">
      <c r="A698" s="4" t="s">
        <v>1398</v>
      </c>
      <c r="B698" s="4" t="s">
        <v>1397</v>
      </c>
      <c r="C698" s="18"/>
      <c r="D698" s="18"/>
      <c r="E698" s="18"/>
      <c r="F698" s="4">
        <v>-1.1459698013598101</v>
      </c>
      <c r="G698" s="4">
        <v>1.31321230427345E-3</v>
      </c>
      <c r="H698" s="21">
        <v>1.4624491186608701E-2</v>
      </c>
      <c r="I698" s="4" t="s">
        <v>1495</v>
      </c>
    </row>
    <row r="699" spans="1:9" x14ac:dyDescent="0.2">
      <c r="A699" s="4" t="s">
        <v>1400</v>
      </c>
      <c r="B699" s="4" t="s">
        <v>1399</v>
      </c>
      <c r="C699" s="18"/>
      <c r="D699" s="18"/>
      <c r="E699" s="18"/>
      <c r="F699" s="4">
        <v>-2.6696373486927101</v>
      </c>
      <c r="G699" s="4">
        <v>1.36196085777537E-3</v>
      </c>
      <c r="H699" s="21">
        <v>1.51055522853537E-2</v>
      </c>
      <c r="I699" s="4" t="s">
        <v>1495</v>
      </c>
    </row>
    <row r="700" spans="1:9" x14ac:dyDescent="0.2">
      <c r="A700" s="4" t="s">
        <v>1402</v>
      </c>
      <c r="B700" s="4" t="s">
        <v>1401</v>
      </c>
      <c r="C700" s="18"/>
      <c r="D700" s="18"/>
      <c r="E700" s="18"/>
      <c r="F700" s="4">
        <v>2.6600038770426102</v>
      </c>
      <c r="G700" s="4">
        <v>1.3666404096346701E-3</v>
      </c>
      <c r="H700" s="21">
        <v>1.51471631552584E-2</v>
      </c>
      <c r="I700" s="4" t="s">
        <v>1495</v>
      </c>
    </row>
    <row r="701" spans="1:9" x14ac:dyDescent="0.2">
      <c r="A701" s="4" t="s">
        <v>1404</v>
      </c>
      <c r="B701" s="4" t="s">
        <v>1403</v>
      </c>
      <c r="C701" s="18"/>
      <c r="D701" s="18"/>
      <c r="E701" s="18"/>
      <c r="F701" s="4">
        <v>2.0388776172835299</v>
      </c>
      <c r="G701" s="4">
        <v>1.5488655784916599E-3</v>
      </c>
      <c r="H701" s="21">
        <v>1.68916362287608E-2</v>
      </c>
      <c r="I701" s="4" t="s">
        <v>1495</v>
      </c>
    </row>
    <row r="702" spans="1:9" x14ac:dyDescent="0.2">
      <c r="A702" s="4" t="s">
        <v>1406</v>
      </c>
      <c r="B702" s="4" t="s">
        <v>1405</v>
      </c>
      <c r="C702" s="18"/>
      <c r="D702" s="18"/>
      <c r="E702" s="18"/>
      <c r="F702" s="4">
        <v>-1.0611073376896101</v>
      </c>
      <c r="G702" s="4">
        <v>1.5553666199955901E-3</v>
      </c>
      <c r="H702" s="21">
        <v>1.69512119079092E-2</v>
      </c>
      <c r="I702" s="4" t="s">
        <v>1495</v>
      </c>
    </row>
    <row r="703" spans="1:9" x14ac:dyDescent="0.2">
      <c r="A703" s="4" t="s">
        <v>1408</v>
      </c>
      <c r="B703" s="4" t="s">
        <v>1407</v>
      </c>
      <c r="C703" s="18"/>
      <c r="D703" s="18"/>
      <c r="E703" s="18"/>
      <c r="F703" s="4">
        <v>2.0036676501973099</v>
      </c>
      <c r="G703" s="4">
        <v>1.56591375777209E-3</v>
      </c>
      <c r="H703" s="21">
        <v>1.7020711058180499E-2</v>
      </c>
      <c r="I703" s="4" t="s">
        <v>1495</v>
      </c>
    </row>
    <row r="704" spans="1:9" x14ac:dyDescent="0.2">
      <c r="A704" s="4" t="s">
        <v>1410</v>
      </c>
      <c r="B704" s="4" t="s">
        <v>1409</v>
      </c>
      <c r="C704" s="18"/>
      <c r="D704" s="18"/>
      <c r="E704" s="18"/>
      <c r="F704" s="4">
        <v>-1.0153334964965499</v>
      </c>
      <c r="G704" s="4">
        <v>1.75575803572484E-3</v>
      </c>
      <c r="H704" s="21">
        <v>1.8796397174586098E-2</v>
      </c>
      <c r="I704" s="4" t="s">
        <v>1495</v>
      </c>
    </row>
    <row r="705" spans="1:9" x14ac:dyDescent="0.2">
      <c r="A705" s="4" t="s">
        <v>1412</v>
      </c>
      <c r="B705" s="4" t="s">
        <v>1411</v>
      </c>
      <c r="C705" s="18"/>
      <c r="D705" s="18"/>
      <c r="E705" s="18"/>
      <c r="F705" s="4">
        <v>-1.5785787306686401</v>
      </c>
      <c r="G705" s="4">
        <v>1.7758004139314101E-3</v>
      </c>
      <c r="H705" s="21">
        <v>1.8973637145186E-2</v>
      </c>
      <c r="I705" s="4" t="s">
        <v>1495</v>
      </c>
    </row>
    <row r="706" spans="1:9" x14ac:dyDescent="0.2">
      <c r="A706" s="4" t="s">
        <v>1414</v>
      </c>
      <c r="B706" s="4" t="s">
        <v>1413</v>
      </c>
      <c r="C706" s="18"/>
      <c r="D706" s="18"/>
      <c r="E706" s="18"/>
      <c r="F706" s="4">
        <v>1.3530884898829401</v>
      </c>
      <c r="G706" s="4">
        <v>1.83911532646514E-3</v>
      </c>
      <c r="H706" s="21">
        <v>1.951421921388E-2</v>
      </c>
      <c r="I706" s="4" t="s">
        <v>1495</v>
      </c>
    </row>
    <row r="707" spans="1:9" x14ac:dyDescent="0.2">
      <c r="A707" s="4" t="s">
        <v>1416</v>
      </c>
      <c r="B707" s="4" t="s">
        <v>1415</v>
      </c>
      <c r="C707" s="18"/>
      <c r="D707" s="18"/>
      <c r="E707" s="18"/>
      <c r="F707" s="4">
        <v>-2.7628634876491298</v>
      </c>
      <c r="G707" s="4">
        <v>1.8413172201996199E-3</v>
      </c>
      <c r="H707" s="21">
        <v>1.9520353855181201E-2</v>
      </c>
      <c r="I707" s="4" t="s">
        <v>1495</v>
      </c>
    </row>
    <row r="708" spans="1:9" x14ac:dyDescent="0.2">
      <c r="A708" s="4" t="s">
        <v>1418</v>
      </c>
      <c r="B708" s="4" t="s">
        <v>1417</v>
      </c>
      <c r="C708" s="18"/>
      <c r="D708" s="18"/>
      <c r="E708" s="18"/>
      <c r="F708" s="4">
        <v>1.3679137918919999</v>
      </c>
      <c r="G708" s="4">
        <v>1.87448860020873E-3</v>
      </c>
      <c r="H708" s="21">
        <v>1.9769315818480501E-2</v>
      </c>
      <c r="I708" s="4" t="s">
        <v>1495</v>
      </c>
    </row>
    <row r="709" spans="1:9" x14ac:dyDescent="0.2">
      <c r="A709" s="4" t="s">
        <v>1420</v>
      </c>
      <c r="B709" s="4" t="s">
        <v>1419</v>
      </c>
      <c r="C709" s="18"/>
      <c r="D709" s="18"/>
      <c r="E709" s="18"/>
      <c r="F709" s="4">
        <v>-4.1734934043239198</v>
      </c>
      <c r="G709" s="4">
        <v>1.90763136002104E-3</v>
      </c>
      <c r="H709" s="21">
        <v>2.0079941704515498E-2</v>
      </c>
      <c r="I709" s="4" t="s">
        <v>1495</v>
      </c>
    </row>
    <row r="710" spans="1:9" x14ac:dyDescent="0.2">
      <c r="A710" s="4" t="s">
        <v>1422</v>
      </c>
      <c r="B710" s="4" t="s">
        <v>1421</v>
      </c>
      <c r="C710" s="18"/>
      <c r="D710" s="18"/>
      <c r="E710" s="18"/>
      <c r="F710" s="4">
        <v>-2.3377053965201502</v>
      </c>
      <c r="G710" s="4">
        <v>1.9632208240524698E-3</v>
      </c>
      <c r="H710" s="21">
        <v>2.0585448409428699E-2</v>
      </c>
      <c r="I710" s="4" t="s">
        <v>1495</v>
      </c>
    </row>
    <row r="711" spans="1:9" x14ac:dyDescent="0.2">
      <c r="A711" s="4" t="s">
        <v>1424</v>
      </c>
      <c r="B711" s="4" t="s">
        <v>1423</v>
      </c>
      <c r="C711" s="18"/>
      <c r="D711" s="18"/>
      <c r="E711" s="18"/>
      <c r="F711" s="4">
        <v>1.5963003802506901</v>
      </c>
      <c r="G711" s="4">
        <v>1.9705172112216901E-3</v>
      </c>
      <c r="H711" s="21">
        <v>2.06486931902473E-2</v>
      </c>
      <c r="I711" s="4" t="s">
        <v>1495</v>
      </c>
    </row>
    <row r="712" spans="1:9" x14ac:dyDescent="0.2">
      <c r="A712" s="4" t="s">
        <v>1426</v>
      </c>
      <c r="B712" s="4" t="s">
        <v>1425</v>
      </c>
      <c r="C712" s="18"/>
      <c r="D712" s="18"/>
      <c r="E712" s="18"/>
      <c r="F712" s="4">
        <v>-1.92185868998709</v>
      </c>
      <c r="G712" s="4">
        <v>1.9750167650510499E-3</v>
      </c>
      <c r="H712" s="21">
        <v>2.06825681245821E-2</v>
      </c>
      <c r="I712" s="4" t="s">
        <v>1495</v>
      </c>
    </row>
    <row r="713" spans="1:9" x14ac:dyDescent="0.2">
      <c r="A713" s="4" t="s">
        <v>1428</v>
      </c>
      <c r="B713" s="4" t="s">
        <v>1427</v>
      </c>
      <c r="C713" s="18"/>
      <c r="D713" s="18"/>
      <c r="E713" s="18"/>
      <c r="F713" s="4">
        <v>-1.91512222629457</v>
      </c>
      <c r="G713" s="4">
        <v>2.0992838819265799E-3</v>
      </c>
      <c r="H713" s="21">
        <v>2.18298781250531E-2</v>
      </c>
      <c r="I713" s="4" t="s">
        <v>1495</v>
      </c>
    </row>
    <row r="714" spans="1:9" x14ac:dyDescent="0.2">
      <c r="A714" s="4" t="s">
        <v>1430</v>
      </c>
      <c r="B714" s="4" t="s">
        <v>1429</v>
      </c>
      <c r="C714" s="18"/>
      <c r="D714" s="18"/>
      <c r="E714" s="18"/>
      <c r="F714" s="4">
        <v>1.0995749403512201</v>
      </c>
      <c r="G714" s="4">
        <v>2.1858352513567198E-3</v>
      </c>
      <c r="H714" s="21">
        <v>2.2643366950285401E-2</v>
      </c>
      <c r="I714" s="4" t="s">
        <v>1495</v>
      </c>
    </row>
    <row r="715" spans="1:9" x14ac:dyDescent="0.2">
      <c r="A715" s="4" t="s">
        <v>1432</v>
      </c>
      <c r="B715" s="4" t="s">
        <v>1431</v>
      </c>
      <c r="C715" s="18"/>
      <c r="D715" s="18"/>
      <c r="E715" s="18"/>
      <c r="F715" s="4">
        <v>1.19440457851907</v>
      </c>
      <c r="G715" s="4">
        <v>2.2506588052648301E-3</v>
      </c>
      <c r="H715" s="21">
        <v>2.3241148421729099E-2</v>
      </c>
      <c r="I715" s="4" t="s">
        <v>1495</v>
      </c>
    </row>
    <row r="716" spans="1:9" x14ac:dyDescent="0.2">
      <c r="A716" s="4" t="s">
        <v>1434</v>
      </c>
      <c r="B716" s="4" t="s">
        <v>1433</v>
      </c>
      <c r="C716" s="18"/>
      <c r="D716" s="18"/>
      <c r="E716" s="18"/>
      <c r="F716" s="4">
        <v>-1.0312368915341501</v>
      </c>
      <c r="G716" s="4">
        <v>2.5602526704939098E-3</v>
      </c>
      <c r="H716" s="21">
        <v>2.58975744104607E-2</v>
      </c>
      <c r="I716" s="4" t="s">
        <v>1495</v>
      </c>
    </row>
    <row r="717" spans="1:9" x14ac:dyDescent="0.2">
      <c r="A717" s="4" t="s">
        <v>1436</v>
      </c>
      <c r="B717" s="4" t="s">
        <v>1435</v>
      </c>
      <c r="C717" s="18"/>
      <c r="D717" s="18"/>
      <c r="E717" s="18"/>
      <c r="F717" s="4">
        <v>-2.24696417720858</v>
      </c>
      <c r="G717" s="4">
        <v>2.5835166549779002E-3</v>
      </c>
      <c r="H717" s="21">
        <v>2.6100552542802701E-2</v>
      </c>
      <c r="I717" s="4" t="s">
        <v>1495</v>
      </c>
    </row>
    <row r="718" spans="1:9" x14ac:dyDescent="0.2">
      <c r="A718" s="4" t="s">
        <v>1438</v>
      </c>
      <c r="B718" s="4" t="s">
        <v>1437</v>
      </c>
      <c r="C718" s="18"/>
      <c r="D718" s="18"/>
      <c r="E718" s="18"/>
      <c r="F718" s="4">
        <v>-1.99782586136966</v>
      </c>
      <c r="G718" s="4">
        <v>2.6466952890191399E-3</v>
      </c>
      <c r="H718" s="21">
        <v>2.6626603178692299E-2</v>
      </c>
      <c r="I718" s="4" t="s">
        <v>1495</v>
      </c>
    </row>
    <row r="719" spans="1:9" x14ac:dyDescent="0.2">
      <c r="A719" s="4" t="s">
        <v>1440</v>
      </c>
      <c r="B719" s="4" t="s">
        <v>1439</v>
      </c>
      <c r="C719" s="18"/>
      <c r="D719" s="18"/>
      <c r="E719" s="18"/>
      <c r="F719" s="4">
        <v>2.8815301703126699</v>
      </c>
      <c r="G719" s="4">
        <v>2.7224955333221101E-3</v>
      </c>
      <c r="H719" s="21">
        <v>2.7234964507975998E-2</v>
      </c>
      <c r="I719" s="4" t="s">
        <v>1495</v>
      </c>
    </row>
    <row r="720" spans="1:9" x14ac:dyDescent="0.2">
      <c r="A720" s="4" t="s">
        <v>1442</v>
      </c>
      <c r="B720" s="4" t="s">
        <v>1441</v>
      </c>
      <c r="C720" s="18"/>
      <c r="D720" s="18"/>
      <c r="E720" s="18"/>
      <c r="F720" s="4">
        <v>-1.27873742068297</v>
      </c>
      <c r="G720" s="4">
        <v>2.7646601548418298E-3</v>
      </c>
      <c r="H720" s="21">
        <v>2.76031577360006E-2</v>
      </c>
      <c r="I720" s="4" t="s">
        <v>1495</v>
      </c>
    </row>
    <row r="721" spans="1:9" x14ac:dyDescent="0.2">
      <c r="A721" s="4" t="s">
        <v>1444</v>
      </c>
      <c r="B721" s="4" t="s">
        <v>1443</v>
      </c>
      <c r="C721" s="18"/>
      <c r="D721" s="18"/>
      <c r="E721" s="18"/>
      <c r="F721" s="4">
        <v>4.1207342084610596</v>
      </c>
      <c r="G721" s="4">
        <v>2.7676631667631702E-3</v>
      </c>
      <c r="H721" s="21">
        <v>2.76031577360006E-2</v>
      </c>
      <c r="I721" s="4" t="s">
        <v>1495</v>
      </c>
    </row>
    <row r="722" spans="1:9" x14ac:dyDescent="0.2">
      <c r="A722" s="4" t="s">
        <v>1446</v>
      </c>
      <c r="B722" s="4" t="s">
        <v>1445</v>
      </c>
      <c r="C722" s="18"/>
      <c r="D722" s="18"/>
      <c r="E722" s="18"/>
      <c r="F722" s="4">
        <v>2.2804951922992198</v>
      </c>
      <c r="G722" s="4">
        <v>3.3562723461944199E-3</v>
      </c>
      <c r="H722" s="21">
        <v>3.2384457638280198E-2</v>
      </c>
      <c r="I722" s="4" t="s">
        <v>1495</v>
      </c>
    </row>
    <row r="723" spans="1:9" x14ac:dyDescent="0.2">
      <c r="A723" s="4" t="s">
        <v>1448</v>
      </c>
      <c r="B723" s="4" t="s">
        <v>1447</v>
      </c>
      <c r="C723" s="18"/>
      <c r="D723" s="18"/>
      <c r="E723" s="18"/>
      <c r="F723" s="4">
        <v>2.7284694302908798</v>
      </c>
      <c r="G723" s="4">
        <v>3.3723657807178801E-3</v>
      </c>
      <c r="H723" s="21">
        <v>3.2421230767402602E-2</v>
      </c>
      <c r="I723" s="4" t="s">
        <v>1495</v>
      </c>
    </row>
    <row r="724" spans="1:9" x14ac:dyDescent="0.2">
      <c r="A724" s="4" t="s">
        <v>1450</v>
      </c>
      <c r="B724" s="4" t="s">
        <v>1449</v>
      </c>
      <c r="C724" s="18"/>
      <c r="D724" s="18"/>
      <c r="E724" s="18"/>
      <c r="F724" s="4">
        <v>2.0204011890593501</v>
      </c>
      <c r="G724" s="4">
        <v>3.7386358197620002E-3</v>
      </c>
      <c r="H724" s="21">
        <v>3.5288049658661703E-2</v>
      </c>
      <c r="I724" s="4" t="s">
        <v>1495</v>
      </c>
    </row>
    <row r="725" spans="1:9" x14ac:dyDescent="0.2">
      <c r="A725" s="4" t="s">
        <v>1452</v>
      </c>
      <c r="B725" s="4" t="s">
        <v>1451</v>
      </c>
      <c r="C725" s="18"/>
      <c r="D725" s="18"/>
      <c r="E725" s="18"/>
      <c r="F725" s="4">
        <v>-2.17245053654693</v>
      </c>
      <c r="G725" s="4">
        <v>3.7781326103980299E-3</v>
      </c>
      <c r="H725" s="21">
        <v>3.5613044455749601E-2</v>
      </c>
      <c r="I725" s="4" t="s">
        <v>1495</v>
      </c>
    </row>
    <row r="726" spans="1:9" x14ac:dyDescent="0.2">
      <c r="A726" s="4" t="s">
        <v>1454</v>
      </c>
      <c r="B726" s="4" t="s">
        <v>1453</v>
      </c>
      <c r="C726" s="18"/>
      <c r="D726" s="18"/>
      <c r="E726" s="18"/>
      <c r="F726" s="4">
        <v>-1.3243020806542201</v>
      </c>
      <c r="G726" s="4">
        <v>3.8733288798564699E-3</v>
      </c>
      <c r="H726" s="21">
        <v>3.63675618846067E-2</v>
      </c>
      <c r="I726" s="4" t="s">
        <v>1495</v>
      </c>
    </row>
    <row r="727" spans="1:9" x14ac:dyDescent="0.2">
      <c r="A727" s="4" t="s">
        <v>1456</v>
      </c>
      <c r="B727" s="4" t="s">
        <v>1455</v>
      </c>
      <c r="C727" s="18"/>
      <c r="D727" s="18"/>
      <c r="E727" s="18"/>
      <c r="F727" s="4">
        <v>1.0747773503503899</v>
      </c>
      <c r="G727" s="4">
        <v>3.9213393974577701E-3</v>
      </c>
      <c r="H727" s="21">
        <v>3.6729654046411597E-2</v>
      </c>
      <c r="I727" s="4" t="s">
        <v>1495</v>
      </c>
    </row>
    <row r="728" spans="1:9" x14ac:dyDescent="0.2">
      <c r="A728" s="4" t="s">
        <v>1458</v>
      </c>
      <c r="B728" s="4" t="s">
        <v>1457</v>
      </c>
      <c r="C728" s="18"/>
      <c r="D728" s="18"/>
      <c r="E728" s="18"/>
      <c r="F728" s="4">
        <v>2.28253416774887</v>
      </c>
      <c r="G728" s="4">
        <v>4.0386267791648698E-3</v>
      </c>
      <c r="H728" s="21">
        <v>3.7655408793058703E-2</v>
      </c>
      <c r="I728" s="4" t="s">
        <v>1495</v>
      </c>
    </row>
    <row r="729" spans="1:9" x14ac:dyDescent="0.2">
      <c r="A729" s="4" t="s">
        <v>1460</v>
      </c>
      <c r="B729" s="4" t="s">
        <v>1459</v>
      </c>
      <c r="C729" s="18"/>
      <c r="D729" s="18"/>
      <c r="E729" s="18"/>
      <c r="F729" s="4">
        <v>-1.98961846216076</v>
      </c>
      <c r="G729" s="4">
        <v>4.28849661803863E-3</v>
      </c>
      <c r="H729" s="21">
        <v>3.95782904387217E-2</v>
      </c>
      <c r="I729" s="4" t="s">
        <v>1495</v>
      </c>
    </row>
    <row r="730" spans="1:9" x14ac:dyDescent="0.2">
      <c r="A730" s="4" t="s">
        <v>1462</v>
      </c>
      <c r="B730" s="4" t="s">
        <v>1461</v>
      </c>
      <c r="C730" s="18"/>
      <c r="D730" s="18"/>
      <c r="E730" s="18"/>
      <c r="F730" s="4">
        <v>2.1476328865770702</v>
      </c>
      <c r="G730" s="4">
        <v>4.3333941382107501E-3</v>
      </c>
      <c r="H730" s="21">
        <v>3.9947483173590398E-2</v>
      </c>
      <c r="I730" s="4" t="s">
        <v>1495</v>
      </c>
    </row>
    <row r="731" spans="1:9" x14ac:dyDescent="0.2">
      <c r="A731" s="4" t="s">
        <v>1464</v>
      </c>
      <c r="B731" s="4" t="s">
        <v>1463</v>
      </c>
      <c r="C731" s="18"/>
      <c r="D731" s="18"/>
      <c r="E731" s="18"/>
      <c r="F731" s="4">
        <v>1.31953682330358</v>
      </c>
      <c r="G731" s="4">
        <v>4.3816818562816698E-3</v>
      </c>
      <c r="H731" s="21">
        <v>4.0324316790109699E-2</v>
      </c>
      <c r="I731" s="4" t="s">
        <v>1495</v>
      </c>
    </row>
    <row r="732" spans="1:9" x14ac:dyDescent="0.2">
      <c r="A732" s="4" t="s">
        <v>1466</v>
      </c>
      <c r="B732" s="4" t="s">
        <v>1465</v>
      </c>
      <c r="C732" s="18"/>
      <c r="D732" s="18"/>
      <c r="E732" s="18"/>
      <c r="F732" s="4">
        <v>1.15264543926179</v>
      </c>
      <c r="G732" s="4">
        <v>4.4655541847900999E-3</v>
      </c>
      <c r="H732" s="21">
        <v>4.0842934241391099E-2</v>
      </c>
      <c r="I732" s="4" t="s">
        <v>1495</v>
      </c>
    </row>
    <row r="733" spans="1:9" x14ac:dyDescent="0.2">
      <c r="A733" s="4" t="s">
        <v>1468</v>
      </c>
      <c r="B733" s="4" t="s">
        <v>1467</v>
      </c>
      <c r="C733" s="18"/>
      <c r="D733" s="18"/>
      <c r="E733" s="18"/>
      <c r="F733" s="4">
        <v>2.0057131743817198</v>
      </c>
      <c r="G733" s="4">
        <v>4.5579178292203398E-3</v>
      </c>
      <c r="H733" s="21">
        <v>4.1617766487612597E-2</v>
      </c>
      <c r="I733" s="4" t="s">
        <v>1495</v>
      </c>
    </row>
    <row r="734" spans="1:9" x14ac:dyDescent="0.2">
      <c r="A734" s="4" t="s">
        <v>1470</v>
      </c>
      <c r="B734" s="4" t="s">
        <v>1469</v>
      </c>
      <c r="C734" s="18"/>
      <c r="D734" s="18"/>
      <c r="E734" s="18"/>
      <c r="F734" s="4">
        <v>-1.5483528407276901</v>
      </c>
      <c r="G734" s="4">
        <v>4.7215342594492298E-3</v>
      </c>
      <c r="H734" s="21">
        <v>4.2919692828378701E-2</v>
      </c>
      <c r="I734" s="4" t="s">
        <v>1495</v>
      </c>
    </row>
    <row r="735" spans="1:9" x14ac:dyDescent="0.2">
      <c r="A735" s="4" t="s">
        <v>1472</v>
      </c>
      <c r="B735" s="4" t="s">
        <v>1471</v>
      </c>
      <c r="C735" s="18"/>
      <c r="D735" s="18"/>
      <c r="E735" s="18"/>
      <c r="F735" s="4">
        <v>-1.0489785315034299</v>
      </c>
      <c r="G735" s="4">
        <v>4.7388992918228501E-3</v>
      </c>
      <c r="H735" s="21">
        <v>4.3029627273804098E-2</v>
      </c>
      <c r="I735" s="4" t="s">
        <v>1495</v>
      </c>
    </row>
    <row r="736" spans="1:9" x14ac:dyDescent="0.2">
      <c r="A736" s="4" t="s">
        <v>1474</v>
      </c>
      <c r="B736" s="4" t="s">
        <v>1473</v>
      </c>
      <c r="C736" s="18"/>
      <c r="D736" s="18"/>
      <c r="E736" s="18"/>
      <c r="F736" s="4">
        <v>3.50785003351087</v>
      </c>
      <c r="G736" s="4">
        <v>4.7802653466024001E-3</v>
      </c>
      <c r="H736" s="21">
        <v>4.3308885709561998E-2</v>
      </c>
      <c r="I736" s="4" t="s">
        <v>1495</v>
      </c>
    </row>
    <row r="737" spans="1:9" x14ac:dyDescent="0.2">
      <c r="A737" s="4" t="s">
        <v>1476</v>
      </c>
      <c r="B737" s="4" t="s">
        <v>1475</v>
      </c>
      <c r="C737" s="18"/>
      <c r="D737" s="18"/>
      <c r="E737" s="18"/>
      <c r="F737" s="4">
        <v>3.4636139862345998</v>
      </c>
      <c r="G737" s="4">
        <v>4.7922742844881397E-3</v>
      </c>
      <c r="H737" s="21">
        <v>4.3393605085165501E-2</v>
      </c>
      <c r="I737" s="4" t="s">
        <v>1495</v>
      </c>
    </row>
    <row r="738" spans="1:9" x14ac:dyDescent="0.2">
      <c r="A738" s="4" t="s">
        <v>1478</v>
      </c>
      <c r="B738" s="4" t="s">
        <v>1477</v>
      </c>
      <c r="C738" s="18"/>
      <c r="D738" s="18"/>
      <c r="E738" s="18"/>
      <c r="F738" s="4">
        <v>-1.7939508371709301</v>
      </c>
      <c r="G738" s="4">
        <v>4.8228136045403601E-3</v>
      </c>
      <c r="H738" s="21">
        <v>4.3597594079582497E-2</v>
      </c>
      <c r="I738" s="4" t="s">
        <v>1495</v>
      </c>
    </row>
    <row r="739" spans="1:9" x14ac:dyDescent="0.2">
      <c r="A739" s="4" t="s">
        <v>1480</v>
      </c>
      <c r="B739" s="4" t="s">
        <v>1479</v>
      </c>
      <c r="C739" s="18"/>
      <c r="D739" s="18"/>
      <c r="E739" s="18"/>
      <c r="F739" s="4">
        <v>3.2547900966803298</v>
      </c>
      <c r="G739" s="4">
        <v>4.8596359701660197E-3</v>
      </c>
      <c r="H739" s="21">
        <v>4.3833379474547199E-2</v>
      </c>
      <c r="I739" s="4" t="s">
        <v>1495</v>
      </c>
    </row>
    <row r="740" spans="1:9" x14ac:dyDescent="0.2">
      <c r="A740" s="4" t="s">
        <v>1482</v>
      </c>
      <c r="B740" s="4" t="s">
        <v>1481</v>
      </c>
      <c r="C740" s="18"/>
      <c r="D740" s="18"/>
      <c r="E740" s="18"/>
      <c r="F740" s="4">
        <v>-2.3001024866547701</v>
      </c>
      <c r="G740" s="4">
        <v>5.0696223004936102E-3</v>
      </c>
      <c r="H740" s="21">
        <v>4.55011839900267E-2</v>
      </c>
      <c r="I740" s="4" t="s">
        <v>1495</v>
      </c>
    </row>
    <row r="741" spans="1:9" x14ac:dyDescent="0.2">
      <c r="A741" s="4" t="s">
        <v>1484</v>
      </c>
      <c r="B741" s="4" t="s">
        <v>1483</v>
      </c>
      <c r="C741" s="18"/>
      <c r="D741" s="18"/>
      <c r="E741" s="18"/>
      <c r="F741" s="4">
        <v>-3.0253134506700299</v>
      </c>
      <c r="G741" s="4">
        <v>5.2285341733961602E-3</v>
      </c>
      <c r="H741" s="21">
        <v>4.6696416255397E-2</v>
      </c>
      <c r="I741" s="4" t="s">
        <v>1495</v>
      </c>
    </row>
    <row r="742" spans="1:9" x14ac:dyDescent="0.2">
      <c r="A742" s="4" t="s">
        <v>1486</v>
      </c>
      <c r="B742" s="4" t="s">
        <v>1485</v>
      </c>
      <c r="C742" s="18"/>
      <c r="D742" s="18"/>
      <c r="E742" s="18"/>
      <c r="F742" s="4">
        <v>-3.0532485148318398</v>
      </c>
      <c r="G742" s="4">
        <v>5.2902765313109397E-3</v>
      </c>
      <c r="H742" s="21">
        <v>4.7144680485907503E-2</v>
      </c>
      <c r="I742" s="4" t="s">
        <v>1495</v>
      </c>
    </row>
    <row r="743" spans="1:9" x14ac:dyDescent="0.2">
      <c r="A743" s="4" t="s">
        <v>1488</v>
      </c>
      <c r="B743" s="4" t="s">
        <v>1487</v>
      </c>
      <c r="C743" s="18"/>
      <c r="D743" s="18"/>
      <c r="E743" s="18"/>
      <c r="F743" s="4">
        <v>-1.0020608635532</v>
      </c>
      <c r="G743" s="4">
        <v>5.44278753248681E-3</v>
      </c>
      <c r="H743" s="21">
        <v>4.8334787538539398E-2</v>
      </c>
      <c r="I743" s="4" t="s">
        <v>1495</v>
      </c>
    </row>
    <row r="744" spans="1:9" x14ac:dyDescent="0.2">
      <c r="A744" s="4" t="s">
        <v>1490</v>
      </c>
      <c r="B744" s="4" t="s">
        <v>1489</v>
      </c>
      <c r="C744" s="18"/>
      <c r="D744" s="18"/>
      <c r="E744" s="18"/>
      <c r="F744" s="4">
        <v>-1.96807196513644</v>
      </c>
      <c r="G744" s="4">
        <v>5.5215602494043904E-3</v>
      </c>
      <c r="H744" s="21">
        <v>4.8938649637229201E-2</v>
      </c>
      <c r="I744" s="4" t="s">
        <v>1495</v>
      </c>
    </row>
    <row r="745" spans="1:9" x14ac:dyDescent="0.2">
      <c r="A745" s="4" t="s">
        <v>1492</v>
      </c>
      <c r="B745" s="4" t="s">
        <v>1491</v>
      </c>
      <c r="C745" s="18"/>
      <c r="D745" s="18"/>
      <c r="E745" s="18"/>
      <c r="F745" s="4">
        <v>-3.31076553786751</v>
      </c>
      <c r="G745" s="4">
        <v>5.5456467242727897E-3</v>
      </c>
      <c r="H745" s="21">
        <v>4.9125463060486999E-2</v>
      </c>
      <c r="I745" s="4" t="s">
        <v>1495</v>
      </c>
    </row>
    <row r="746" spans="1:9" x14ac:dyDescent="0.2">
      <c r="A746" s="4" t="s">
        <v>1494</v>
      </c>
      <c r="B746" s="4" t="s">
        <v>1493</v>
      </c>
      <c r="C746" s="18"/>
      <c r="D746" s="18"/>
      <c r="E746" s="18"/>
      <c r="F746" s="4">
        <v>-1.53179184306162</v>
      </c>
      <c r="G746" s="4">
        <v>5.5997945874277401E-3</v>
      </c>
      <c r="H746" s="21">
        <v>4.9470912572697701E-2</v>
      </c>
      <c r="I746" s="4" t="s">
        <v>1495</v>
      </c>
    </row>
  </sheetData>
  <mergeCells count="3">
    <mergeCell ref="A1:B1"/>
    <mergeCell ref="C1:E1"/>
    <mergeCell ref="F1:H1"/>
  </mergeCells>
  <conditionalFormatting sqref="B2">
    <cfRule type="duplicateValues" dxfId="4" priority="2"/>
  </conditionalFormatting>
  <conditionalFormatting sqref="B539:B746">
    <cfRule type="duplicateValues" dxfId="3" priority="1"/>
  </conditionalFormatting>
  <conditionalFormatting sqref="X3:X171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58999-0CB3-744A-9C78-E746826CDA89}">
  <dimension ref="A1:L365"/>
  <sheetViews>
    <sheetView workbookViewId="0">
      <selection activeCell="H1" sqref="H1:L208"/>
    </sheetView>
  </sheetViews>
  <sheetFormatPr baseColWidth="10" defaultRowHeight="16" x14ac:dyDescent="0.2"/>
  <cols>
    <col min="2" max="2" width="20.5" customWidth="1"/>
    <col min="9" max="9" width="18.83203125" customWidth="1"/>
  </cols>
  <sheetData>
    <row r="1" spans="1:12" x14ac:dyDescent="0.2">
      <c r="A1" t="s">
        <v>447</v>
      </c>
      <c r="B1" t="s">
        <v>446</v>
      </c>
      <c r="C1">
        <v>3.29370899787786</v>
      </c>
      <c r="D1" s="1">
        <v>1.01051365423712E-286</v>
      </c>
      <c r="E1" s="1">
        <v>3.3890606935804601E-283</v>
      </c>
      <c r="H1" t="s">
        <v>1080</v>
      </c>
      <c r="I1" t="s">
        <v>1079</v>
      </c>
      <c r="J1">
        <v>-1.39665148619049</v>
      </c>
      <c r="K1" s="1">
        <v>2.8726111043798098E-200</v>
      </c>
      <c r="L1" s="1">
        <v>1.5632749630034899E-196</v>
      </c>
    </row>
    <row r="2" spans="1:12" x14ac:dyDescent="0.2">
      <c r="A2" t="s">
        <v>449</v>
      </c>
      <c r="B2" t="s">
        <v>448</v>
      </c>
      <c r="C2">
        <v>-1.2057535063654199</v>
      </c>
      <c r="D2" s="1">
        <v>2.1015687632977199E-175</v>
      </c>
      <c r="E2" s="1">
        <v>3.2037460537944998E-172</v>
      </c>
      <c r="H2" t="s">
        <v>1082</v>
      </c>
      <c r="I2" t="s">
        <v>1081</v>
      </c>
      <c r="J2">
        <v>1.3879084669286099</v>
      </c>
      <c r="K2" s="1">
        <v>5.0193600996789304E-192</v>
      </c>
      <c r="L2" s="1">
        <v>1.6389214597471599E-188</v>
      </c>
    </row>
    <row r="3" spans="1:12" x14ac:dyDescent="0.2">
      <c r="A3" t="s">
        <v>451</v>
      </c>
      <c r="B3" t="s">
        <v>450</v>
      </c>
      <c r="C3">
        <v>1.5492284195077</v>
      </c>
      <c r="D3" s="1">
        <v>1.88058705913673E-153</v>
      </c>
      <c r="E3" s="1">
        <v>2.1023709596442599E-150</v>
      </c>
      <c r="H3" t="s">
        <v>1084</v>
      </c>
      <c r="I3" t="s">
        <v>1083</v>
      </c>
      <c r="J3">
        <v>-1.2924799922091199</v>
      </c>
      <c r="K3" s="1">
        <v>4.3310366373708302E-155</v>
      </c>
      <c r="L3" s="1">
        <v>7.8565004601906902E-152</v>
      </c>
    </row>
    <row r="4" spans="1:12" x14ac:dyDescent="0.2">
      <c r="A4" t="s">
        <v>452</v>
      </c>
      <c r="B4" t="s">
        <v>31</v>
      </c>
      <c r="C4">
        <v>1.67683516507968</v>
      </c>
      <c r="D4" s="1">
        <v>1.5723122344267E-144</v>
      </c>
      <c r="E4" s="1">
        <v>1.38768967679481E-141</v>
      </c>
      <c r="H4" t="s">
        <v>1086</v>
      </c>
      <c r="I4" t="s">
        <v>1085</v>
      </c>
      <c r="J4">
        <v>-3.4483786723969199</v>
      </c>
      <c r="K4" s="1">
        <v>2.8532621108508199E-147</v>
      </c>
      <c r="L4" s="1">
        <v>4.2347597474318701E-144</v>
      </c>
    </row>
    <row r="5" spans="1:12" x14ac:dyDescent="0.2">
      <c r="A5" t="s">
        <v>453</v>
      </c>
      <c r="B5" t="s">
        <v>33</v>
      </c>
      <c r="C5">
        <v>2.7134684023186102</v>
      </c>
      <c r="D5" s="1">
        <v>2.49841862402958E-141</v>
      </c>
      <c r="E5" s="1">
        <v>1.99504675744533E-138</v>
      </c>
      <c r="H5" t="s">
        <v>1088</v>
      </c>
      <c r="I5" t="s">
        <v>1087</v>
      </c>
      <c r="J5">
        <v>-1.2481470944105599</v>
      </c>
      <c r="K5" s="1">
        <v>1.71266128983431E-140</v>
      </c>
      <c r="L5" s="1">
        <v>2.3300756848195801E-137</v>
      </c>
    </row>
    <row r="6" spans="1:12" x14ac:dyDescent="0.2">
      <c r="A6" t="s">
        <v>455</v>
      </c>
      <c r="B6" t="s">
        <v>454</v>
      </c>
      <c r="C6">
        <v>1.3825361860454799</v>
      </c>
      <c r="D6" s="1">
        <v>5.7641767500745696E-141</v>
      </c>
      <c r="E6" s="1">
        <v>4.3936127237272999E-138</v>
      </c>
      <c r="H6" t="s">
        <v>1090</v>
      </c>
      <c r="I6" t="s">
        <v>1089</v>
      </c>
      <c r="J6">
        <v>1.9809383937830101</v>
      </c>
      <c r="K6" s="1">
        <v>7.7543401585831896E-140</v>
      </c>
      <c r="L6" s="1">
        <v>9.7382582637714698E-137</v>
      </c>
    </row>
    <row r="7" spans="1:12" x14ac:dyDescent="0.2">
      <c r="A7" t="s">
        <v>457</v>
      </c>
      <c r="B7" t="s">
        <v>456</v>
      </c>
      <c r="C7">
        <v>1.0059750604453299</v>
      </c>
      <c r="D7" s="1">
        <v>9.1048136467683202E-139</v>
      </c>
      <c r="E7" s="1">
        <v>6.6382008714199099E-136</v>
      </c>
      <c r="H7" t="s">
        <v>1092</v>
      </c>
      <c r="I7" t="s">
        <v>1091</v>
      </c>
      <c r="J7">
        <v>-1.2200455100106899</v>
      </c>
      <c r="K7" s="1">
        <v>5.7996302180770004E-137</v>
      </c>
      <c r="L7" s="1">
        <v>6.3123175293550096E-134</v>
      </c>
    </row>
    <row r="8" spans="1:12" x14ac:dyDescent="0.2">
      <c r="A8" t="s">
        <v>458</v>
      </c>
      <c r="B8" t="s">
        <v>36</v>
      </c>
      <c r="C8">
        <v>1.1112797960960701</v>
      </c>
      <c r="D8" s="1">
        <v>8.4764581728763297E-122</v>
      </c>
      <c r="E8" s="1">
        <v>5.2645084111467796E-119</v>
      </c>
      <c r="H8" t="s">
        <v>1094</v>
      </c>
      <c r="I8" t="s">
        <v>1093</v>
      </c>
      <c r="J8">
        <v>-1.12629053464144</v>
      </c>
      <c r="K8" s="1">
        <v>1.5319203398693799E-111</v>
      </c>
      <c r="L8" s="1">
        <v>1.19095864136702E-108</v>
      </c>
    </row>
    <row r="9" spans="1:12" x14ac:dyDescent="0.2">
      <c r="A9" t="s">
        <v>460</v>
      </c>
      <c r="B9" t="s">
        <v>459</v>
      </c>
      <c r="C9">
        <v>1.1914120960374399</v>
      </c>
      <c r="D9" s="1">
        <v>1.3876665744716E-121</v>
      </c>
      <c r="E9" s="1">
        <v>8.3106359954694097E-119</v>
      </c>
      <c r="H9" t="s">
        <v>1096</v>
      </c>
      <c r="I9" t="s">
        <v>1095</v>
      </c>
      <c r="J9">
        <v>-1.4961450589393299</v>
      </c>
      <c r="K9" s="1">
        <v>8.09544688058414E-106</v>
      </c>
      <c r="L9" s="1">
        <v>6.0075575351098499E-103</v>
      </c>
    </row>
    <row r="10" spans="1:12" x14ac:dyDescent="0.2">
      <c r="A10" t="s">
        <v>461</v>
      </c>
      <c r="B10" t="s">
        <v>38</v>
      </c>
      <c r="C10">
        <v>1.7176070296689201</v>
      </c>
      <c r="D10" s="1">
        <v>1.63890203623453E-120</v>
      </c>
      <c r="E10" s="1">
        <v>9.4768097398678997E-118</v>
      </c>
      <c r="H10" t="s">
        <v>1098</v>
      </c>
      <c r="I10" t="s">
        <v>1097</v>
      </c>
      <c r="J10">
        <v>-1.5914626551379101</v>
      </c>
      <c r="K10" s="1">
        <v>1.69256756829872E-100</v>
      </c>
      <c r="L10" s="1">
        <v>1.2014286139149901E-97</v>
      </c>
    </row>
    <row r="11" spans="1:12" x14ac:dyDescent="0.2">
      <c r="A11" t="s">
        <v>462</v>
      </c>
      <c r="B11" t="s">
        <v>41</v>
      </c>
      <c r="C11">
        <v>3.7388927325462702</v>
      </c>
      <c r="D11" s="1">
        <v>3.8478211054974302E-119</v>
      </c>
      <c r="E11" s="1">
        <v>2.15080373726955E-116</v>
      </c>
      <c r="H11" t="s">
        <v>1100</v>
      </c>
      <c r="I11" t="s">
        <v>1099</v>
      </c>
      <c r="J11">
        <v>-1.5317604038966</v>
      </c>
      <c r="K11" s="1">
        <v>3.7248276533582698E-97</v>
      </c>
      <c r="L11" s="1">
        <v>2.5338140111969601E-94</v>
      </c>
    </row>
    <row r="12" spans="1:12" x14ac:dyDescent="0.2">
      <c r="A12" t="s">
        <v>464</v>
      </c>
      <c r="B12" t="s">
        <v>463</v>
      </c>
      <c r="C12">
        <v>1.2688770029957599</v>
      </c>
      <c r="D12" s="1">
        <v>1.36106207546914E-104</v>
      </c>
      <c r="E12" s="1">
        <v>6.9162575586491002E-102</v>
      </c>
      <c r="H12" t="s">
        <v>1102</v>
      </c>
      <c r="I12" t="s">
        <v>1101</v>
      </c>
      <c r="J12">
        <v>-1.54981275506646</v>
      </c>
      <c r="K12" s="1">
        <v>1.2775679851753001E-93</v>
      </c>
      <c r="L12" s="1">
        <v>7.7250277503599801E-91</v>
      </c>
    </row>
    <row r="13" spans="1:12" x14ac:dyDescent="0.2">
      <c r="A13" t="s">
        <v>465</v>
      </c>
      <c r="B13" t="s">
        <v>45</v>
      </c>
      <c r="C13">
        <v>1.1274802870295999</v>
      </c>
      <c r="D13" s="1">
        <v>3.1669210659115801E-98</v>
      </c>
      <c r="E13" s="1">
        <v>1.5173171244077501E-95</v>
      </c>
      <c r="H13" t="s">
        <v>1104</v>
      </c>
      <c r="I13" t="s">
        <v>1103</v>
      </c>
      <c r="J13">
        <v>-1.0107557507751499</v>
      </c>
      <c r="K13" s="1">
        <v>1.4684091232117001E-84</v>
      </c>
      <c r="L13" s="1">
        <v>7.2646204077437098E-82</v>
      </c>
    </row>
    <row r="14" spans="1:12" x14ac:dyDescent="0.2">
      <c r="A14" t="s">
        <v>466</v>
      </c>
      <c r="B14" t="s">
        <v>47</v>
      </c>
      <c r="C14">
        <v>1.2746325430355501</v>
      </c>
      <c r="D14" s="1">
        <v>5.7928889633519304E-93</v>
      </c>
      <c r="E14" s="1">
        <v>2.3692915860109398E-90</v>
      </c>
      <c r="H14" t="s">
        <v>1106</v>
      </c>
      <c r="I14" t="s">
        <v>1105</v>
      </c>
      <c r="J14">
        <v>-1.0814541671717699</v>
      </c>
      <c r="K14" s="1">
        <v>2.02032210405899E-83</v>
      </c>
      <c r="L14" s="1">
        <v>9.7011113737844297E-81</v>
      </c>
    </row>
    <row r="15" spans="1:12" x14ac:dyDescent="0.2">
      <c r="A15" t="s">
        <v>468</v>
      </c>
      <c r="B15" t="s">
        <v>467</v>
      </c>
      <c r="C15">
        <v>3.3401347844135199</v>
      </c>
      <c r="D15" s="1">
        <v>4.99118078931001E-92</v>
      </c>
      <c r="E15" s="1">
        <v>1.9927883489509401E-89</v>
      </c>
      <c r="H15" t="s">
        <v>1108</v>
      </c>
      <c r="I15" t="s">
        <v>1107</v>
      </c>
      <c r="J15">
        <v>-1.1006677145952299</v>
      </c>
      <c r="K15" s="1">
        <v>2.2124049677614E-76</v>
      </c>
      <c r="L15" s="1">
        <v>1.0033256528797899E-73</v>
      </c>
    </row>
    <row r="16" spans="1:12" x14ac:dyDescent="0.2">
      <c r="A16" t="s">
        <v>470</v>
      </c>
      <c r="B16" t="s">
        <v>469</v>
      </c>
      <c r="C16">
        <v>1.55049208839385</v>
      </c>
      <c r="D16" s="1">
        <v>3.0241895033956398E-87</v>
      </c>
      <c r="E16" s="1">
        <v>1.1525598586918499E-84</v>
      </c>
      <c r="H16" t="s">
        <v>1110</v>
      </c>
      <c r="I16" t="s">
        <v>1109</v>
      </c>
      <c r="J16">
        <v>-1.2356112732578199</v>
      </c>
      <c r="K16" s="1">
        <v>3.9757547822622802E-75</v>
      </c>
      <c r="L16" s="1">
        <v>1.75427493446524E-72</v>
      </c>
    </row>
    <row r="17" spans="1:12" x14ac:dyDescent="0.2">
      <c r="A17" t="s">
        <v>472</v>
      </c>
      <c r="B17" t="s">
        <v>471</v>
      </c>
      <c r="C17">
        <v>1.3098954257006501</v>
      </c>
      <c r="D17" s="1">
        <v>1.27574971333976E-77</v>
      </c>
      <c r="E17" s="1">
        <v>4.2786093885988799E-75</v>
      </c>
      <c r="H17" t="s">
        <v>1112</v>
      </c>
      <c r="I17" t="s">
        <v>1111</v>
      </c>
      <c r="J17">
        <v>-1.6878717518564501</v>
      </c>
      <c r="K17" s="1">
        <v>8.6515831489057402E-75</v>
      </c>
      <c r="L17" s="1">
        <v>3.7169933286588198E-72</v>
      </c>
    </row>
    <row r="18" spans="1:12" x14ac:dyDescent="0.2">
      <c r="A18" t="s">
        <v>474</v>
      </c>
      <c r="B18" t="s">
        <v>473</v>
      </c>
      <c r="C18">
        <v>-1.10673151143508</v>
      </c>
      <c r="D18" s="1">
        <v>5.3161923293546301E-70</v>
      </c>
      <c r="E18" s="1">
        <v>1.5109699859482701E-67</v>
      </c>
      <c r="H18" t="s">
        <v>1114</v>
      </c>
      <c r="I18" t="s">
        <v>1113</v>
      </c>
      <c r="J18">
        <v>-1.1051324743572599</v>
      </c>
      <c r="K18" s="1">
        <v>1.07103886786312E-72</v>
      </c>
      <c r="L18" s="1">
        <v>4.3714451391833299E-70</v>
      </c>
    </row>
    <row r="19" spans="1:12" x14ac:dyDescent="0.2">
      <c r="A19" t="s">
        <v>475</v>
      </c>
      <c r="B19" t="s">
        <v>58</v>
      </c>
      <c r="C19">
        <v>1.47036256340159</v>
      </c>
      <c r="D19" s="1">
        <v>1.9376162380646001E-66</v>
      </c>
      <c r="E19" s="1">
        <v>4.9987517994008E-64</v>
      </c>
      <c r="H19" t="s">
        <v>1116</v>
      </c>
      <c r="I19" t="s">
        <v>1115</v>
      </c>
      <c r="J19">
        <v>-1.2506167703856901</v>
      </c>
      <c r="K19" s="1">
        <v>4.9620091301788699E-70</v>
      </c>
      <c r="L19" s="1">
        <v>1.92880383474524E-67</v>
      </c>
    </row>
    <row r="20" spans="1:12" x14ac:dyDescent="0.2">
      <c r="A20" t="s">
        <v>476</v>
      </c>
      <c r="B20" t="s">
        <v>61</v>
      </c>
      <c r="C20">
        <v>-1.25942569038007</v>
      </c>
      <c r="D20" s="1">
        <v>2.7836083035303999E-64</v>
      </c>
      <c r="E20" s="1">
        <v>6.8644599473384298E-62</v>
      </c>
      <c r="H20" t="s">
        <v>1118</v>
      </c>
      <c r="I20" t="s">
        <v>1117</v>
      </c>
      <c r="J20">
        <v>-1.0264710501287799</v>
      </c>
      <c r="K20" s="1">
        <v>4.0983353800143903E-65</v>
      </c>
      <c r="L20" s="1">
        <v>1.5560331026538399E-62</v>
      </c>
    </row>
    <row r="21" spans="1:12" x14ac:dyDescent="0.2">
      <c r="A21" t="s">
        <v>477</v>
      </c>
      <c r="B21" t="s">
        <v>64</v>
      </c>
      <c r="C21">
        <v>1.5072589271922601</v>
      </c>
      <c r="D21" s="1">
        <v>1.21524500889043E-63</v>
      </c>
      <c r="E21" s="1">
        <v>2.95339761653386E-61</v>
      </c>
      <c r="H21" t="s">
        <v>1120</v>
      </c>
      <c r="I21" t="s">
        <v>1119</v>
      </c>
      <c r="J21">
        <v>-1.4321930537266201</v>
      </c>
      <c r="K21" s="1">
        <v>1.82112904058124E-63</v>
      </c>
      <c r="L21" s="1">
        <v>6.75721652648394E-61</v>
      </c>
    </row>
    <row r="22" spans="1:12" x14ac:dyDescent="0.2">
      <c r="A22" t="s">
        <v>479</v>
      </c>
      <c r="B22" t="s">
        <v>478</v>
      </c>
      <c r="C22">
        <v>1.0874106175084199</v>
      </c>
      <c r="D22" s="1">
        <v>6.2021524577909703E-62</v>
      </c>
      <c r="E22" s="1">
        <v>1.46484358541826E-59</v>
      </c>
      <c r="H22" t="s">
        <v>1122</v>
      </c>
      <c r="I22" t="s">
        <v>1121</v>
      </c>
      <c r="J22">
        <v>-1.0921377906042999</v>
      </c>
      <c r="K22" s="1">
        <v>2.6635244836835702E-62</v>
      </c>
      <c r="L22" s="1">
        <v>9.6632668268040095E-60</v>
      </c>
    </row>
    <row r="23" spans="1:12" x14ac:dyDescent="0.2">
      <c r="A23" t="s">
        <v>480</v>
      </c>
      <c r="B23" t="s">
        <v>67</v>
      </c>
      <c r="C23">
        <v>1.03161730327391</v>
      </c>
      <c r="D23" s="1">
        <v>3.5659727920798801E-60</v>
      </c>
      <c r="E23" s="1">
        <v>8.0807834797820904E-58</v>
      </c>
      <c r="H23" t="s">
        <v>1124</v>
      </c>
      <c r="I23" t="s">
        <v>1123</v>
      </c>
      <c r="J23">
        <v>1.2431027236846299</v>
      </c>
      <c r="K23" s="1">
        <v>2.7536764156275002E-62</v>
      </c>
      <c r="L23" s="1">
        <v>9.7731567742466496E-60</v>
      </c>
    </row>
    <row r="24" spans="1:12" x14ac:dyDescent="0.2">
      <c r="A24" t="s">
        <v>481</v>
      </c>
      <c r="B24" t="s">
        <v>69</v>
      </c>
      <c r="C24">
        <v>-1.5744820373145101</v>
      </c>
      <c r="D24" s="1">
        <v>4.7485170531922896E-59</v>
      </c>
      <c r="E24" s="1">
        <v>1.06170509953309E-56</v>
      </c>
      <c r="H24" t="s">
        <v>1126</v>
      </c>
      <c r="I24" t="s">
        <v>1125</v>
      </c>
      <c r="J24">
        <v>-1.18199197704702</v>
      </c>
      <c r="K24" s="1">
        <v>1.9515459250996999E-61</v>
      </c>
      <c r="L24" s="1">
        <v>6.5022324026893103E-59</v>
      </c>
    </row>
    <row r="25" spans="1:12" x14ac:dyDescent="0.2">
      <c r="A25" t="s">
        <v>482</v>
      </c>
      <c r="B25" t="s">
        <v>72</v>
      </c>
      <c r="C25">
        <v>1.1864452691295799</v>
      </c>
      <c r="D25" s="1">
        <v>1.07572773627483E-58</v>
      </c>
      <c r="E25" s="1">
        <v>2.3735366328411398E-56</v>
      </c>
      <c r="H25" t="s">
        <v>1128</v>
      </c>
      <c r="I25" t="s">
        <v>1127</v>
      </c>
      <c r="J25">
        <v>-1.0458782217668601</v>
      </c>
      <c r="K25" s="1">
        <v>4.8924116378937101E-59</v>
      </c>
      <c r="L25" s="1">
        <v>1.56614730196574E-56</v>
      </c>
    </row>
    <row r="26" spans="1:12" x14ac:dyDescent="0.2">
      <c r="A26" t="s">
        <v>483</v>
      </c>
      <c r="B26" t="s">
        <v>78</v>
      </c>
      <c r="C26">
        <v>1.8289754147830599</v>
      </c>
      <c r="D26" s="1">
        <v>7.1271770421012404E-56</v>
      </c>
      <c r="E26" s="1">
        <v>1.4939453977374499E-53</v>
      </c>
      <c r="H26" t="s">
        <v>1130</v>
      </c>
      <c r="I26" t="s">
        <v>1129</v>
      </c>
      <c r="J26">
        <v>1.06062917682862</v>
      </c>
      <c r="K26" s="1">
        <v>2.5382552604295099E-57</v>
      </c>
      <c r="L26" s="1">
        <v>7.8187840342966297E-55</v>
      </c>
    </row>
    <row r="27" spans="1:12" x14ac:dyDescent="0.2">
      <c r="A27" t="s">
        <v>484</v>
      </c>
      <c r="B27" t="s">
        <v>81</v>
      </c>
      <c r="C27">
        <v>-1.1505794422204501</v>
      </c>
      <c r="D27" s="1">
        <v>3.88351103330038E-55</v>
      </c>
      <c r="E27" s="1">
        <v>7.7526900615969099E-53</v>
      </c>
      <c r="H27" t="s">
        <v>1132</v>
      </c>
      <c r="I27" t="s">
        <v>1131</v>
      </c>
      <c r="J27">
        <v>1.03805136581321</v>
      </c>
      <c r="K27" s="1">
        <v>3.5485842164136E-53</v>
      </c>
      <c r="L27" s="1">
        <v>9.3442235350271599E-51</v>
      </c>
    </row>
    <row r="28" spans="1:12" x14ac:dyDescent="0.2">
      <c r="A28" t="s">
        <v>486</v>
      </c>
      <c r="B28" t="s">
        <v>485</v>
      </c>
      <c r="C28">
        <v>2.9384157340427102</v>
      </c>
      <c r="D28" s="1">
        <v>5.0318648981298401E-54</v>
      </c>
      <c r="E28" s="1">
        <v>9.5885616450840103E-52</v>
      </c>
      <c r="H28" t="s">
        <v>1134</v>
      </c>
      <c r="I28" t="s">
        <v>1133</v>
      </c>
      <c r="J28">
        <v>-1.1915745993964999</v>
      </c>
      <c r="K28" s="1">
        <v>3.6086814225188997E-52</v>
      </c>
      <c r="L28" s="1">
        <v>9.2055207662568098E-50</v>
      </c>
    </row>
    <row r="29" spans="1:12" x14ac:dyDescent="0.2">
      <c r="A29" t="s">
        <v>487</v>
      </c>
      <c r="B29" t="s">
        <v>85</v>
      </c>
      <c r="C29">
        <v>1.6183853045301999</v>
      </c>
      <c r="D29" s="1">
        <v>1.96670905424295E-53</v>
      </c>
      <c r="E29" s="1">
        <v>3.6644160145111098E-51</v>
      </c>
      <c r="H29" t="s">
        <v>1136</v>
      </c>
      <c r="I29" t="s">
        <v>1135</v>
      </c>
      <c r="J29">
        <v>-2.7723153219704701</v>
      </c>
      <c r="K29" s="1">
        <v>1.9101512205097199E-45</v>
      </c>
      <c r="L29" s="1">
        <v>3.9980934392361102E-43</v>
      </c>
    </row>
    <row r="30" spans="1:12" x14ac:dyDescent="0.2">
      <c r="A30" t="s">
        <v>488</v>
      </c>
      <c r="B30" t="s">
        <v>90</v>
      </c>
      <c r="C30">
        <v>-1.2688123864016201</v>
      </c>
      <c r="D30" s="1">
        <v>7.1882289418626103E-53</v>
      </c>
      <c r="E30" s="1">
        <v>1.28233416091589E-50</v>
      </c>
      <c r="H30" t="s">
        <v>1138</v>
      </c>
      <c r="I30" t="s">
        <v>1137</v>
      </c>
      <c r="J30">
        <v>-1.4260700292610899</v>
      </c>
      <c r="K30" s="1">
        <v>1.52803558983874E-43</v>
      </c>
      <c r="L30" s="1">
        <v>3.1183386299634E-41</v>
      </c>
    </row>
    <row r="31" spans="1:12" x14ac:dyDescent="0.2">
      <c r="A31" t="s">
        <v>490</v>
      </c>
      <c r="B31" t="s">
        <v>489</v>
      </c>
      <c r="C31">
        <v>1.0708377038693599</v>
      </c>
      <c r="D31" s="1">
        <v>3.6978792682749504E-49</v>
      </c>
      <c r="E31" s="1">
        <v>6.1395779653170903E-47</v>
      </c>
      <c r="H31" t="s">
        <v>1140</v>
      </c>
      <c r="I31" t="s">
        <v>1139</v>
      </c>
      <c r="J31">
        <v>-1.2456236765495901</v>
      </c>
      <c r="K31" s="1">
        <v>6.1420156427480701E-43</v>
      </c>
      <c r="L31" s="1">
        <v>1.2228603339451799E-40</v>
      </c>
    </row>
    <row r="32" spans="1:12" x14ac:dyDescent="0.2">
      <c r="A32" t="s">
        <v>491</v>
      </c>
      <c r="B32" t="s">
        <v>96</v>
      </c>
      <c r="C32">
        <v>1.1061166959085</v>
      </c>
      <c r="D32" s="1">
        <v>3.0457563238293002E-46</v>
      </c>
      <c r="E32" s="1">
        <v>4.81832903719751E-44</v>
      </c>
      <c r="H32" t="s">
        <v>1142</v>
      </c>
      <c r="I32" t="s">
        <v>1141</v>
      </c>
      <c r="J32">
        <v>-1.0706734847361099</v>
      </c>
      <c r="K32" s="1">
        <v>7.6103965282798398E-39</v>
      </c>
      <c r="L32" s="1">
        <v>1.29424305959059E-36</v>
      </c>
    </row>
    <row r="33" spans="1:12" x14ac:dyDescent="0.2">
      <c r="A33" t="s">
        <v>492</v>
      </c>
      <c r="B33" t="s">
        <v>100</v>
      </c>
      <c r="C33">
        <v>1.2154301680936901</v>
      </c>
      <c r="D33" s="1">
        <v>7.6164494430552396E-46</v>
      </c>
      <c r="E33" s="1">
        <v>1.1825948213943801E-43</v>
      </c>
      <c r="H33" t="s">
        <v>1144</v>
      </c>
      <c r="I33" t="s">
        <v>1143</v>
      </c>
      <c r="J33">
        <v>1.0326083907863</v>
      </c>
      <c r="K33" s="1">
        <v>1.00984455766571E-38</v>
      </c>
      <c r="L33" s="1">
        <v>1.6996620874691101E-36</v>
      </c>
    </row>
    <row r="34" spans="1:12" x14ac:dyDescent="0.2">
      <c r="A34" t="s">
        <v>493</v>
      </c>
      <c r="B34" t="s">
        <v>103</v>
      </c>
      <c r="C34">
        <v>1.0397195533844801</v>
      </c>
      <c r="D34" s="1">
        <v>1.06787559828935E-45</v>
      </c>
      <c r="E34" s="1">
        <v>1.6428629273132201E-43</v>
      </c>
      <c r="H34" t="s">
        <v>1146</v>
      </c>
      <c r="I34" t="s">
        <v>1145</v>
      </c>
      <c r="J34">
        <v>-1.0352149001172</v>
      </c>
      <c r="K34" s="1">
        <v>1.1092974951723401E-37</v>
      </c>
      <c r="L34" s="1">
        <v>1.7755285202140799E-35</v>
      </c>
    </row>
    <row r="35" spans="1:12" x14ac:dyDescent="0.2">
      <c r="A35" t="s">
        <v>495</v>
      </c>
      <c r="B35" t="s">
        <v>494</v>
      </c>
      <c r="C35">
        <v>-1.2326495924054699</v>
      </c>
      <c r="D35" s="1">
        <v>1.2086794808958099E-42</v>
      </c>
      <c r="E35" s="1">
        <v>1.7624648882732E-40</v>
      </c>
      <c r="H35" t="s">
        <v>1148</v>
      </c>
      <c r="I35" t="s">
        <v>1147</v>
      </c>
      <c r="J35">
        <v>1.5756323960244401</v>
      </c>
      <c r="K35" s="1">
        <v>1.5104432258126101E-35</v>
      </c>
      <c r="L35" s="1">
        <v>2.1822562924439499E-33</v>
      </c>
    </row>
    <row r="36" spans="1:12" x14ac:dyDescent="0.2">
      <c r="A36" t="s">
        <v>497</v>
      </c>
      <c r="B36" t="s">
        <v>496</v>
      </c>
      <c r="C36">
        <v>1.5223239479647299</v>
      </c>
      <c r="D36" s="1">
        <v>2.1014926960040899E-41</v>
      </c>
      <c r="E36" s="1">
        <v>2.9123909933299699E-39</v>
      </c>
      <c r="H36" t="s">
        <v>1150</v>
      </c>
      <c r="I36" t="s">
        <v>1149</v>
      </c>
      <c r="J36">
        <v>-1.3068223990834</v>
      </c>
      <c r="K36" s="1">
        <v>1.09426074416996E-34</v>
      </c>
      <c r="L36" s="1">
        <v>1.4887417424432401E-32</v>
      </c>
    </row>
    <row r="37" spans="1:12" x14ac:dyDescent="0.2">
      <c r="A37" t="s">
        <v>498</v>
      </c>
      <c r="B37" t="s">
        <v>108</v>
      </c>
      <c r="C37">
        <v>1.1277210105254001</v>
      </c>
      <c r="D37" s="1">
        <v>6.2625332263042998E-41</v>
      </c>
      <c r="E37" s="1">
        <v>8.5379202985281901E-39</v>
      </c>
      <c r="H37" t="s">
        <v>1152</v>
      </c>
      <c r="I37" t="s">
        <v>1151</v>
      </c>
      <c r="J37">
        <v>1.6422769365760299</v>
      </c>
      <c r="K37" s="1">
        <v>1.17251540006948E-33</v>
      </c>
      <c r="L37" s="1">
        <v>1.5562997090678299E-31</v>
      </c>
    </row>
    <row r="38" spans="1:12" x14ac:dyDescent="0.2">
      <c r="A38" t="s">
        <v>500</v>
      </c>
      <c r="B38" t="s">
        <v>499</v>
      </c>
      <c r="C38">
        <v>1.38654097627309</v>
      </c>
      <c r="D38" s="1">
        <v>8.5542171966576595E-40</v>
      </c>
      <c r="E38" s="1">
        <v>1.1384576838948599E-37</v>
      </c>
      <c r="H38" t="s">
        <v>1154</v>
      </c>
      <c r="I38" t="s">
        <v>1153</v>
      </c>
      <c r="J38">
        <v>-1.28680175141286</v>
      </c>
      <c r="K38" s="1">
        <v>6.9863812466758802E-32</v>
      </c>
      <c r="L38" s="1">
        <v>8.4840631043179097E-30</v>
      </c>
    </row>
    <row r="39" spans="1:12" x14ac:dyDescent="0.2">
      <c r="A39" t="s">
        <v>502</v>
      </c>
      <c r="B39" t="s">
        <v>501</v>
      </c>
      <c r="C39">
        <v>1.00311032651516</v>
      </c>
      <c r="D39" s="1">
        <v>1.9685118530271501E-39</v>
      </c>
      <c r="E39" s="1">
        <v>2.57157864852405E-37</v>
      </c>
      <c r="H39" t="s">
        <v>1156</v>
      </c>
      <c r="I39" t="s">
        <v>1155</v>
      </c>
      <c r="J39">
        <v>1.8050823826835101</v>
      </c>
      <c r="K39" s="1">
        <v>1.13933457201285E-31</v>
      </c>
      <c r="L39" s="1">
        <v>1.3677041340207301E-29</v>
      </c>
    </row>
    <row r="40" spans="1:12" x14ac:dyDescent="0.2">
      <c r="A40" t="s">
        <v>503</v>
      </c>
      <c r="B40" t="s">
        <v>111</v>
      </c>
      <c r="C40">
        <v>1.2026125663637199</v>
      </c>
      <c r="D40" s="1">
        <v>1.9782553858882599E-39</v>
      </c>
      <c r="E40" s="1">
        <v>2.57157864852405E-37</v>
      </c>
      <c r="H40" t="s">
        <v>1158</v>
      </c>
      <c r="I40" t="s">
        <v>1157</v>
      </c>
      <c r="J40">
        <v>-1.1396898760481</v>
      </c>
      <c r="K40" s="1">
        <v>8.2425881632256309E-31</v>
      </c>
      <c r="L40" s="1">
        <v>9.6811866440878896E-29</v>
      </c>
    </row>
    <row r="41" spans="1:12" x14ac:dyDescent="0.2">
      <c r="A41" t="s">
        <v>505</v>
      </c>
      <c r="B41" t="s">
        <v>504</v>
      </c>
      <c r="C41">
        <v>1.97905267817857</v>
      </c>
      <c r="D41" s="1">
        <v>4.5243267768234202E-39</v>
      </c>
      <c r="E41" s="1">
        <v>5.7914836427902297E-37</v>
      </c>
      <c r="H41" t="s">
        <v>1160</v>
      </c>
      <c r="I41" t="s">
        <v>1159</v>
      </c>
      <c r="J41">
        <v>-1.1658708024694899</v>
      </c>
      <c r="K41" s="1">
        <v>1.9303642340886601E-30</v>
      </c>
      <c r="L41" s="1">
        <v>2.2193751046289699E-28</v>
      </c>
    </row>
    <row r="42" spans="1:12" x14ac:dyDescent="0.2">
      <c r="A42" t="s">
        <v>507</v>
      </c>
      <c r="B42" t="s">
        <v>506</v>
      </c>
      <c r="C42">
        <v>1.07069661755537</v>
      </c>
      <c r="D42" s="1">
        <v>1.6142800791649102E-36</v>
      </c>
      <c r="E42" s="1">
        <v>1.9335616176797499E-34</v>
      </c>
      <c r="H42" t="s">
        <v>1162</v>
      </c>
      <c r="I42" t="s">
        <v>1161</v>
      </c>
      <c r="J42">
        <v>1.09822376996235</v>
      </c>
      <c r="K42" s="1">
        <v>3.7611531481514098E-30</v>
      </c>
      <c r="L42" s="1">
        <v>4.2642073817166696E-28</v>
      </c>
    </row>
    <row r="43" spans="1:12" x14ac:dyDescent="0.2">
      <c r="A43" t="s">
        <v>509</v>
      </c>
      <c r="B43" t="s">
        <v>508</v>
      </c>
      <c r="C43">
        <v>-2.1321941729707699</v>
      </c>
      <c r="D43" s="1">
        <v>4.2941657129235499E-35</v>
      </c>
      <c r="E43" s="1">
        <v>4.9661286096562097E-33</v>
      </c>
      <c r="H43" t="s">
        <v>1164</v>
      </c>
      <c r="I43" t="s">
        <v>1163</v>
      </c>
      <c r="J43">
        <v>-2.1148546074297601</v>
      </c>
      <c r="K43" s="1">
        <v>4.0218818881534E-29</v>
      </c>
      <c r="L43" s="1">
        <v>4.37741624706616E-27</v>
      </c>
    </row>
    <row r="44" spans="1:12" x14ac:dyDescent="0.2">
      <c r="A44" t="s">
        <v>510</v>
      </c>
      <c r="B44" t="s">
        <v>123</v>
      </c>
      <c r="C44">
        <v>-1.1599568294629401</v>
      </c>
      <c r="D44" s="1">
        <v>1.7165137569505699E-34</v>
      </c>
      <c r="E44" s="1">
        <v>1.9062396814770901E-32</v>
      </c>
      <c r="H44" t="s">
        <v>1166</v>
      </c>
      <c r="I44" t="s">
        <v>1165</v>
      </c>
      <c r="J44">
        <v>1.9780360367949801</v>
      </c>
      <c r="K44" s="1">
        <v>7.02601374110404E-28</v>
      </c>
      <c r="L44" s="1">
        <v>7.1246397725009095E-26</v>
      </c>
    </row>
    <row r="45" spans="1:12" x14ac:dyDescent="0.2">
      <c r="A45" t="s">
        <v>511</v>
      </c>
      <c r="B45" t="s">
        <v>125</v>
      </c>
      <c r="C45">
        <v>1.13189688090124</v>
      </c>
      <c r="D45" s="1">
        <v>4.1983294824873599E-34</v>
      </c>
      <c r="E45" s="1">
        <v>4.5715446163526399E-32</v>
      </c>
      <c r="H45" t="s">
        <v>1168</v>
      </c>
      <c r="I45" t="s">
        <v>1167</v>
      </c>
      <c r="J45">
        <v>-1.39524080580407</v>
      </c>
      <c r="K45" s="1">
        <v>1.5527899807229201E-26</v>
      </c>
      <c r="L45" s="1">
        <v>1.51801492366961E-24</v>
      </c>
    </row>
    <row r="46" spans="1:12" x14ac:dyDescent="0.2">
      <c r="A46" t="s">
        <v>512</v>
      </c>
      <c r="B46" t="s">
        <v>128</v>
      </c>
      <c r="C46">
        <v>1.45767411433926</v>
      </c>
      <c r="D46" s="1">
        <v>9.3663334639971193E-34</v>
      </c>
      <c r="E46" s="1">
        <v>1.0133164248888199E-31</v>
      </c>
      <c r="H46" t="s">
        <v>1170</v>
      </c>
      <c r="I46" t="s">
        <v>1169</v>
      </c>
      <c r="J46">
        <v>2.0563976481196602</v>
      </c>
      <c r="K46" s="1">
        <v>4.4852947865191698E-26</v>
      </c>
      <c r="L46" s="1">
        <v>4.3329540050125504E-24</v>
      </c>
    </row>
    <row r="47" spans="1:12" x14ac:dyDescent="0.2">
      <c r="A47" t="s">
        <v>514</v>
      </c>
      <c r="B47" t="s">
        <v>513</v>
      </c>
      <c r="C47">
        <v>-1.06715608462908</v>
      </c>
      <c r="D47" s="1">
        <v>1.1495752874154799E-33</v>
      </c>
      <c r="E47" s="1">
        <v>1.2357197432480899E-31</v>
      </c>
      <c r="H47" t="s">
        <v>1172</v>
      </c>
      <c r="I47" t="s">
        <v>1171</v>
      </c>
      <c r="J47">
        <v>-1.2222833572090399</v>
      </c>
      <c r="K47" s="1">
        <v>8.3292711601051605E-25</v>
      </c>
      <c r="L47" s="1">
        <v>7.5968536849093204E-23</v>
      </c>
    </row>
    <row r="48" spans="1:12" x14ac:dyDescent="0.2">
      <c r="A48" t="s">
        <v>515</v>
      </c>
      <c r="B48" t="s">
        <v>130</v>
      </c>
      <c r="C48">
        <v>2.3662241845018199</v>
      </c>
      <c r="D48" s="1">
        <v>1.522331393287E-33</v>
      </c>
      <c r="E48" s="1">
        <v>1.61569462873606E-31</v>
      </c>
      <c r="H48" t="s">
        <v>1174</v>
      </c>
      <c r="I48" t="s">
        <v>1173</v>
      </c>
      <c r="J48">
        <v>-1.22653917523408</v>
      </c>
      <c r="K48" s="1">
        <v>3.2528096063037602E-24</v>
      </c>
      <c r="L48" s="1">
        <v>2.85512739959759E-22</v>
      </c>
    </row>
    <row r="49" spans="1:12" x14ac:dyDescent="0.2">
      <c r="A49" t="s">
        <v>516</v>
      </c>
      <c r="B49" t="s">
        <v>133</v>
      </c>
      <c r="C49">
        <v>1.36345087340747</v>
      </c>
      <c r="D49" s="1">
        <v>3.9591912810922798E-33</v>
      </c>
      <c r="E49" s="1">
        <v>4.04827308491685E-31</v>
      </c>
      <c r="H49" t="s">
        <v>1176</v>
      </c>
      <c r="I49" t="s">
        <v>1175</v>
      </c>
      <c r="J49">
        <v>1.56410519761393</v>
      </c>
      <c r="K49" s="1">
        <v>5.5119179255719997E-23</v>
      </c>
      <c r="L49" s="1">
        <v>4.5912026557596097E-21</v>
      </c>
    </row>
    <row r="50" spans="1:12" x14ac:dyDescent="0.2">
      <c r="A50" t="s">
        <v>518</v>
      </c>
      <c r="B50" t="s">
        <v>517</v>
      </c>
      <c r="C50">
        <v>2.2927052051759</v>
      </c>
      <c r="D50" s="1">
        <v>5.24626494740353E-32</v>
      </c>
      <c r="E50" s="1">
        <v>5.1749774648829199E-30</v>
      </c>
      <c r="H50" t="s">
        <v>1178</v>
      </c>
      <c r="I50" t="s">
        <v>1177</v>
      </c>
      <c r="J50">
        <v>-1.20580435820192</v>
      </c>
      <c r="K50" s="1">
        <v>5.7811036116018299E-23</v>
      </c>
      <c r="L50" s="1">
        <v>4.7909795717264698E-21</v>
      </c>
    </row>
    <row r="51" spans="1:12" x14ac:dyDescent="0.2">
      <c r="A51" t="s">
        <v>519</v>
      </c>
      <c r="B51" t="s">
        <v>139</v>
      </c>
      <c r="C51">
        <v>1.40533906378062</v>
      </c>
      <c r="D51" s="1">
        <v>2.32780346755051E-31</v>
      </c>
      <c r="E51" s="1">
        <v>2.2433871463996801E-29</v>
      </c>
      <c r="H51" t="s">
        <v>1180</v>
      </c>
      <c r="I51" t="s">
        <v>1179</v>
      </c>
      <c r="J51">
        <v>-1.1983364747442999</v>
      </c>
      <c r="K51" s="1">
        <v>1.53119789275217E-22</v>
      </c>
      <c r="L51" s="1">
        <v>1.2436983481130299E-20</v>
      </c>
    </row>
    <row r="52" spans="1:12" x14ac:dyDescent="0.2">
      <c r="A52" t="s">
        <v>520</v>
      </c>
      <c r="B52" t="s">
        <v>142</v>
      </c>
      <c r="C52">
        <v>-1.0855738736901399</v>
      </c>
      <c r="D52" s="1">
        <v>2.5236914197707401E-31</v>
      </c>
      <c r="E52" s="1">
        <v>2.4182732238934601E-29</v>
      </c>
      <c r="H52" t="s">
        <v>1182</v>
      </c>
      <c r="I52" t="s">
        <v>1181</v>
      </c>
      <c r="J52">
        <v>-1.56143898368614</v>
      </c>
      <c r="K52" s="1">
        <v>1.9326751168674701E-22</v>
      </c>
      <c r="L52" s="1">
        <v>1.56202247316724E-20</v>
      </c>
    </row>
    <row r="53" spans="1:12" x14ac:dyDescent="0.2">
      <c r="A53" t="s">
        <v>521</v>
      </c>
      <c r="B53" t="s">
        <v>144</v>
      </c>
      <c r="C53">
        <v>-1.23895356762653</v>
      </c>
      <c r="D53" s="1">
        <v>3.55951226925346E-31</v>
      </c>
      <c r="E53" s="1">
        <v>3.3914466615404101E-29</v>
      </c>
      <c r="H53" t="s">
        <v>1184</v>
      </c>
      <c r="I53" t="s">
        <v>1183</v>
      </c>
      <c r="J53">
        <v>1.3847932347771099</v>
      </c>
      <c r="K53" s="1">
        <v>3.0451325069983599E-22</v>
      </c>
      <c r="L53" s="1">
        <v>2.4016827685630499E-20</v>
      </c>
    </row>
    <row r="54" spans="1:12" x14ac:dyDescent="0.2">
      <c r="A54" t="s">
        <v>523</v>
      </c>
      <c r="B54" t="s">
        <v>522</v>
      </c>
      <c r="C54">
        <v>-1.35234549424162</v>
      </c>
      <c r="D54" s="1">
        <v>6.23734016944764E-31</v>
      </c>
      <c r="E54" s="1">
        <v>5.8760650169363804E-29</v>
      </c>
      <c r="H54" t="s">
        <v>1186</v>
      </c>
      <c r="I54" t="s">
        <v>1185</v>
      </c>
      <c r="J54">
        <v>1.4412461220238</v>
      </c>
      <c r="K54" s="1">
        <v>3.3012624238796899E-20</v>
      </c>
      <c r="L54" s="1">
        <v>2.3231211350111998E-18</v>
      </c>
    </row>
    <row r="55" spans="1:12" x14ac:dyDescent="0.2">
      <c r="A55" t="s">
        <v>525</v>
      </c>
      <c r="B55" t="s">
        <v>524</v>
      </c>
      <c r="C55">
        <v>-1.13444570371051</v>
      </c>
      <c r="D55" s="1">
        <v>7.9014599638125102E-31</v>
      </c>
      <c r="E55" s="1">
        <v>7.3610878962873295E-29</v>
      </c>
      <c r="H55" t="s">
        <v>1188</v>
      </c>
      <c r="I55" t="s">
        <v>1187</v>
      </c>
      <c r="J55">
        <v>1.0786055097075999</v>
      </c>
      <c r="K55" s="1">
        <v>3.4208178106288899E-20</v>
      </c>
      <c r="L55" s="1">
        <v>2.38667827249262E-18</v>
      </c>
    </row>
    <row r="56" spans="1:12" x14ac:dyDescent="0.2">
      <c r="A56" t="s">
        <v>526</v>
      </c>
      <c r="B56" t="s">
        <v>147</v>
      </c>
      <c r="C56">
        <v>1.31830393966333</v>
      </c>
      <c r="D56" s="1">
        <v>1.0397849083698901E-30</v>
      </c>
      <c r="E56" s="1">
        <v>9.5803039167333297E-29</v>
      </c>
      <c r="H56" t="s">
        <v>1190</v>
      </c>
      <c r="I56" t="s">
        <v>1189</v>
      </c>
      <c r="J56">
        <v>-1.0126845290864801</v>
      </c>
      <c r="K56" s="1">
        <v>1.91941784757722E-19</v>
      </c>
      <c r="L56" s="1">
        <v>1.3111471037466799E-17</v>
      </c>
    </row>
    <row r="57" spans="1:12" x14ac:dyDescent="0.2">
      <c r="A57" t="s">
        <v>528</v>
      </c>
      <c r="B57" t="s">
        <v>527</v>
      </c>
      <c r="C57">
        <v>1.67033015342352</v>
      </c>
      <c r="D57" s="1">
        <v>3.8998637457893501E-30</v>
      </c>
      <c r="E57" s="1">
        <v>3.4971558905423299E-28</v>
      </c>
      <c r="H57" t="s">
        <v>1192</v>
      </c>
      <c r="I57" t="s">
        <v>1191</v>
      </c>
      <c r="J57">
        <v>1.1721650275109401</v>
      </c>
      <c r="K57" s="1">
        <v>6.9617873451204701E-19</v>
      </c>
      <c r="L57" s="1">
        <v>4.6202496014811701E-17</v>
      </c>
    </row>
    <row r="58" spans="1:12" x14ac:dyDescent="0.2">
      <c r="A58" t="s">
        <v>530</v>
      </c>
      <c r="B58" t="s">
        <v>529</v>
      </c>
      <c r="C58">
        <v>1.03964347662915</v>
      </c>
      <c r="D58" s="1">
        <v>6.1112155739490402E-30</v>
      </c>
      <c r="E58" s="1">
        <v>5.4510092531676299E-28</v>
      </c>
      <c r="H58" t="s">
        <v>1194</v>
      </c>
      <c r="I58" t="s">
        <v>1193</v>
      </c>
      <c r="J58">
        <v>-1.7314860306425199</v>
      </c>
      <c r="K58" s="1">
        <v>2.0143786550426102E-18</v>
      </c>
      <c r="L58" s="1">
        <v>1.3154698368890301E-16</v>
      </c>
    </row>
    <row r="59" spans="1:12" x14ac:dyDescent="0.2">
      <c r="A59" t="s">
        <v>531</v>
      </c>
      <c r="B59" t="s">
        <v>150</v>
      </c>
      <c r="C59">
        <v>1.1911844788617401</v>
      </c>
      <c r="D59" s="1">
        <v>7.2638997188633395E-30</v>
      </c>
      <c r="E59" s="1">
        <v>6.3441840825843397E-28</v>
      </c>
      <c r="H59" t="s">
        <v>1196</v>
      </c>
      <c r="I59" t="s">
        <v>1195</v>
      </c>
      <c r="J59">
        <v>1.52941544157264</v>
      </c>
      <c r="K59" s="1">
        <v>2.0094833856049199E-17</v>
      </c>
      <c r="L59" s="1">
        <v>1.22413528930545E-15</v>
      </c>
    </row>
    <row r="60" spans="1:12" x14ac:dyDescent="0.2">
      <c r="A60" t="s">
        <v>533</v>
      </c>
      <c r="B60" t="s">
        <v>532</v>
      </c>
      <c r="C60">
        <v>1.3207977460336999</v>
      </c>
      <c r="D60" s="1">
        <v>4.4696295679728898E-29</v>
      </c>
      <c r="E60" s="1">
        <v>3.7104563477889797E-27</v>
      </c>
      <c r="H60" t="s">
        <v>1198</v>
      </c>
      <c r="I60" t="s">
        <v>1197</v>
      </c>
      <c r="J60">
        <v>-1.0770315214898301</v>
      </c>
      <c r="K60" s="1">
        <v>3.11515735744235E-16</v>
      </c>
      <c r="L60" s="1">
        <v>1.7357699323414202E-14</v>
      </c>
    </row>
    <row r="61" spans="1:12" x14ac:dyDescent="0.2">
      <c r="A61" t="s">
        <v>534</v>
      </c>
      <c r="B61" t="s">
        <v>158</v>
      </c>
      <c r="C61">
        <v>1.2632482061739301</v>
      </c>
      <c r="D61" s="1">
        <v>8.5994943402118295E-29</v>
      </c>
      <c r="E61" s="1">
        <v>6.9664212845899601E-27</v>
      </c>
      <c r="H61" t="s">
        <v>1200</v>
      </c>
      <c r="I61" t="s">
        <v>1199</v>
      </c>
      <c r="J61">
        <v>1.4358090471626199</v>
      </c>
      <c r="K61" s="1">
        <v>1.50730640161161E-15</v>
      </c>
      <c r="L61" s="1">
        <v>7.9638460558935595E-14</v>
      </c>
    </row>
    <row r="62" spans="1:12" x14ac:dyDescent="0.2">
      <c r="A62" t="s">
        <v>535</v>
      </c>
      <c r="B62" t="s">
        <v>161</v>
      </c>
      <c r="C62">
        <v>3.4364022639187901</v>
      </c>
      <c r="D62" s="1">
        <v>1.37970621204143E-28</v>
      </c>
      <c r="E62" s="1">
        <v>1.09650679951293E-26</v>
      </c>
      <c r="H62" t="s">
        <v>1202</v>
      </c>
      <c r="I62" t="s">
        <v>1201</v>
      </c>
      <c r="J62">
        <v>-1.0675825577856699</v>
      </c>
      <c r="K62" s="1">
        <v>6.0617609677343495E-14</v>
      </c>
      <c r="L62" s="1">
        <v>2.8936932619658201E-12</v>
      </c>
    </row>
    <row r="63" spans="1:12" x14ac:dyDescent="0.2">
      <c r="A63" t="s">
        <v>536</v>
      </c>
      <c r="B63" t="s">
        <v>164</v>
      </c>
      <c r="C63">
        <v>1.03839950926392</v>
      </c>
      <c r="D63" s="1">
        <v>3.6564649725474799E-28</v>
      </c>
      <c r="E63" s="1">
        <v>2.8255880702603102E-26</v>
      </c>
      <c r="H63" t="s">
        <v>1204</v>
      </c>
      <c r="I63" t="s">
        <v>1203</v>
      </c>
      <c r="J63">
        <v>1.76421257260074</v>
      </c>
      <c r="K63" s="1">
        <v>1.2527059709369001E-13</v>
      </c>
      <c r="L63" s="1">
        <v>5.8101357049760896E-12</v>
      </c>
    </row>
    <row r="64" spans="1:12" x14ac:dyDescent="0.2">
      <c r="A64" t="s">
        <v>538</v>
      </c>
      <c r="B64" t="s">
        <v>537</v>
      </c>
      <c r="C64">
        <v>1.16651554709266</v>
      </c>
      <c r="D64" s="1">
        <v>4.0683037856180598E-27</v>
      </c>
      <c r="E64" s="1">
        <v>3.0455975973673802E-25</v>
      </c>
      <c r="H64" t="s">
        <v>1206</v>
      </c>
      <c r="I64" t="s">
        <v>1205</v>
      </c>
      <c r="J64">
        <v>-2.8412421779466599</v>
      </c>
      <c r="K64" s="1">
        <v>3.8941198794465602E-13</v>
      </c>
      <c r="L64" s="1">
        <v>1.7370328183564101E-11</v>
      </c>
    </row>
    <row r="65" spans="1:12" x14ac:dyDescent="0.2">
      <c r="A65" t="s">
        <v>539</v>
      </c>
      <c r="B65" t="s">
        <v>169</v>
      </c>
      <c r="C65">
        <v>-1.1444602540879101</v>
      </c>
      <c r="D65" s="1">
        <v>5.4946069203122802E-27</v>
      </c>
      <c r="E65" s="1">
        <v>4.0589895791505098E-25</v>
      </c>
      <c r="H65" t="s">
        <v>1208</v>
      </c>
      <c r="I65" t="s">
        <v>1207</v>
      </c>
      <c r="J65">
        <v>-1.8253561553031901</v>
      </c>
      <c r="K65" s="1">
        <v>4.0046911663973201E-13</v>
      </c>
      <c r="L65" s="1">
        <v>1.7766464125707201E-11</v>
      </c>
    </row>
    <row r="66" spans="1:12" x14ac:dyDescent="0.2">
      <c r="A66" t="s">
        <v>541</v>
      </c>
      <c r="B66" t="s">
        <v>540</v>
      </c>
      <c r="C66">
        <v>-1.8203259777340499</v>
      </c>
      <c r="D66" s="1">
        <v>1.78761430758843E-26</v>
      </c>
      <c r="E66" s="1">
        <v>1.2865452499549501E-24</v>
      </c>
      <c r="H66" t="s">
        <v>1210</v>
      </c>
      <c r="I66" t="s">
        <v>1209</v>
      </c>
      <c r="J66">
        <v>-1.0163385098353499</v>
      </c>
      <c r="K66" s="1">
        <v>3.5922876050234102E-12</v>
      </c>
      <c r="L66" s="1">
        <v>1.4810022080710099E-10</v>
      </c>
    </row>
    <row r="67" spans="1:12" x14ac:dyDescent="0.2">
      <c r="A67" t="s">
        <v>542</v>
      </c>
      <c r="B67" t="s">
        <v>172</v>
      </c>
      <c r="C67">
        <v>-1.14235235509935</v>
      </c>
      <c r="D67" s="1">
        <v>1.0981614763763E-25</v>
      </c>
      <c r="E67" s="1">
        <v>7.3956103603831794E-24</v>
      </c>
      <c r="H67" t="s">
        <v>1212</v>
      </c>
      <c r="I67" t="s">
        <v>1211</v>
      </c>
      <c r="J67">
        <v>-1.6033758641851701</v>
      </c>
      <c r="K67" s="1">
        <v>4.7676673943207703E-12</v>
      </c>
      <c r="L67" s="1">
        <v>1.94592344699202E-10</v>
      </c>
    </row>
    <row r="68" spans="1:12" x14ac:dyDescent="0.2">
      <c r="A68" t="s">
        <v>544</v>
      </c>
      <c r="B68" t="s">
        <v>543</v>
      </c>
      <c r="C68">
        <v>-1.1465462319038799</v>
      </c>
      <c r="D68" s="1">
        <v>8.4272779495857805E-24</v>
      </c>
      <c r="E68" s="1">
        <v>5.1016976150398499E-22</v>
      </c>
      <c r="H68" t="s">
        <v>1214</v>
      </c>
      <c r="I68" t="s">
        <v>1213</v>
      </c>
      <c r="J68">
        <v>-1.42315985754438</v>
      </c>
      <c r="K68" s="1">
        <v>6.6088793333563001E-12</v>
      </c>
      <c r="L68" s="1">
        <v>2.6445236273621298E-10</v>
      </c>
    </row>
    <row r="69" spans="1:12" x14ac:dyDescent="0.2">
      <c r="A69" t="s">
        <v>546</v>
      </c>
      <c r="B69" t="s">
        <v>545</v>
      </c>
      <c r="C69">
        <v>1.2270428608527899</v>
      </c>
      <c r="D69" s="1">
        <v>2.1715042583555E-23</v>
      </c>
      <c r="E69" s="1">
        <v>1.2958702814364201E-21</v>
      </c>
      <c r="H69" t="s">
        <v>1216</v>
      </c>
      <c r="I69" t="s">
        <v>1215</v>
      </c>
      <c r="J69">
        <v>1.27832562408862</v>
      </c>
      <c r="K69" s="1">
        <v>1.19476922378012E-11</v>
      </c>
      <c r="L69" s="1">
        <v>4.6553227559509001E-10</v>
      </c>
    </row>
    <row r="70" spans="1:12" x14ac:dyDescent="0.2">
      <c r="A70" t="s">
        <v>547</v>
      </c>
      <c r="B70" t="s">
        <v>191</v>
      </c>
      <c r="C70">
        <v>-1.1955624017754201</v>
      </c>
      <c r="D70" s="1">
        <v>2.7099899589311901E-23</v>
      </c>
      <c r="E70" s="1">
        <v>1.6114830362169199E-21</v>
      </c>
      <c r="H70" t="s">
        <v>1218</v>
      </c>
      <c r="I70" t="s">
        <v>1217</v>
      </c>
      <c r="J70">
        <v>1.0188071673834</v>
      </c>
      <c r="K70" s="1">
        <v>1.9331201109471901E-11</v>
      </c>
      <c r="L70" s="1">
        <v>7.3651445339684401E-10</v>
      </c>
    </row>
    <row r="71" spans="1:12" x14ac:dyDescent="0.2">
      <c r="A71" t="s">
        <v>549</v>
      </c>
      <c r="B71" t="s">
        <v>548</v>
      </c>
      <c r="C71">
        <v>3.8357406413505899</v>
      </c>
      <c r="D71" s="1">
        <v>5.6568196552923298E-23</v>
      </c>
      <c r="E71" s="1">
        <v>3.31675555243346E-21</v>
      </c>
      <c r="H71" t="s">
        <v>1220</v>
      </c>
      <c r="I71" t="s">
        <v>1219</v>
      </c>
      <c r="J71">
        <v>-1.0853283705372401</v>
      </c>
      <c r="K71" s="1">
        <v>3.5074219315518597E-11</v>
      </c>
      <c r="L71" s="1">
        <v>1.31034714998892E-9</v>
      </c>
    </row>
    <row r="72" spans="1:12" x14ac:dyDescent="0.2">
      <c r="A72" t="s">
        <v>550</v>
      </c>
      <c r="B72" t="s">
        <v>194</v>
      </c>
      <c r="C72">
        <v>1.0800501260011</v>
      </c>
      <c r="D72" s="1">
        <v>7.0878694641683498E-22</v>
      </c>
      <c r="E72" s="1">
        <v>3.94872036693153E-20</v>
      </c>
      <c r="H72" t="s">
        <v>1222</v>
      </c>
      <c r="I72" t="s">
        <v>1221</v>
      </c>
      <c r="J72">
        <v>-1.4809256582388599</v>
      </c>
      <c r="K72" s="1">
        <v>9.48995968053188E-11</v>
      </c>
      <c r="L72" s="1">
        <v>3.3754484040166301E-9</v>
      </c>
    </row>
    <row r="73" spans="1:12" x14ac:dyDescent="0.2">
      <c r="A73" t="s">
        <v>552</v>
      </c>
      <c r="B73" t="s">
        <v>551</v>
      </c>
      <c r="C73">
        <v>-1.15217621384785</v>
      </c>
      <c r="D73" s="1">
        <v>7.2446382066377303E-22</v>
      </c>
      <c r="E73" s="1">
        <v>4.0226933141426503E-20</v>
      </c>
      <c r="H73" t="s">
        <v>1224</v>
      </c>
      <c r="I73" t="s">
        <v>1223</v>
      </c>
      <c r="J73">
        <v>1.10378429485009</v>
      </c>
      <c r="K73" s="1">
        <v>9.8895961107637501E-11</v>
      </c>
      <c r="L73" s="1">
        <v>3.5099466544419301E-9</v>
      </c>
    </row>
    <row r="74" spans="1:12" x14ac:dyDescent="0.2">
      <c r="A74" t="s">
        <v>553</v>
      </c>
      <c r="B74" t="s">
        <v>197</v>
      </c>
      <c r="C74">
        <v>-1.3694311985410199</v>
      </c>
      <c r="D74" s="1">
        <v>8.2995714378219599E-22</v>
      </c>
      <c r="E74" s="1">
        <v>4.5932512686744701E-20</v>
      </c>
      <c r="H74" t="s">
        <v>1226</v>
      </c>
      <c r="I74" t="s">
        <v>1225</v>
      </c>
      <c r="J74">
        <v>1.0343255560242399</v>
      </c>
      <c r="K74" s="1">
        <v>1.0422922604929999E-10</v>
      </c>
      <c r="L74" s="1">
        <v>3.6832171958460499E-9</v>
      </c>
    </row>
    <row r="75" spans="1:12" x14ac:dyDescent="0.2">
      <c r="A75" t="s">
        <v>554</v>
      </c>
      <c r="B75" t="s">
        <v>199</v>
      </c>
      <c r="C75">
        <v>-1.9875473939349899</v>
      </c>
      <c r="D75" s="1">
        <v>2.4284115717330699E-21</v>
      </c>
      <c r="E75" s="1">
        <v>1.3136139885932901E-19</v>
      </c>
      <c r="H75" t="s">
        <v>1228</v>
      </c>
      <c r="I75" t="s">
        <v>1227</v>
      </c>
      <c r="J75">
        <v>-2.1928909191881898</v>
      </c>
      <c r="K75" s="1">
        <v>1.98464501044907E-10</v>
      </c>
      <c r="L75" s="1">
        <v>6.8069988320570502E-9</v>
      </c>
    </row>
    <row r="76" spans="1:12" x14ac:dyDescent="0.2">
      <c r="A76" t="s">
        <v>555</v>
      </c>
      <c r="B76" t="s">
        <v>207</v>
      </c>
      <c r="C76">
        <v>1.3864984394009801</v>
      </c>
      <c r="D76" s="1">
        <v>1.9258258683921699E-20</v>
      </c>
      <c r="E76" s="1">
        <v>1.0060490338650599E-18</v>
      </c>
      <c r="H76" t="s">
        <v>1230</v>
      </c>
      <c r="I76" t="s">
        <v>1229</v>
      </c>
      <c r="J76">
        <v>-1.6097933400594699</v>
      </c>
      <c r="K76" s="1">
        <v>2.1329186362379501E-10</v>
      </c>
      <c r="L76" s="1">
        <v>7.3002158606332804E-9</v>
      </c>
    </row>
    <row r="77" spans="1:12" x14ac:dyDescent="0.2">
      <c r="A77" t="s">
        <v>557</v>
      </c>
      <c r="B77" t="s">
        <v>556</v>
      </c>
      <c r="C77">
        <v>1.1111626497790901</v>
      </c>
      <c r="D77" s="1">
        <v>2.5445192267576601E-20</v>
      </c>
      <c r="E77" s="1">
        <v>1.32102300041793E-18</v>
      </c>
      <c r="H77" t="s">
        <v>1232</v>
      </c>
      <c r="I77" t="s">
        <v>1231</v>
      </c>
      <c r="J77">
        <v>1.1140317492399801</v>
      </c>
      <c r="K77" s="1">
        <v>2.4741454738772302E-10</v>
      </c>
      <c r="L77" s="1">
        <v>8.3629190489688896E-9</v>
      </c>
    </row>
    <row r="78" spans="1:12" x14ac:dyDescent="0.2">
      <c r="A78" t="s">
        <v>559</v>
      </c>
      <c r="B78" t="s">
        <v>558</v>
      </c>
      <c r="C78">
        <v>1.13651631859138</v>
      </c>
      <c r="D78" s="1">
        <v>2.59764057697048E-20</v>
      </c>
      <c r="E78" s="1">
        <v>1.3444393467659901E-18</v>
      </c>
      <c r="H78" t="s">
        <v>1234</v>
      </c>
      <c r="I78" t="s">
        <v>1233</v>
      </c>
      <c r="J78">
        <v>-1.14760326694615</v>
      </c>
      <c r="K78" s="1">
        <v>4.5834768004348998E-10</v>
      </c>
      <c r="L78" s="1">
        <v>1.5056306286498999E-8</v>
      </c>
    </row>
    <row r="79" spans="1:12" x14ac:dyDescent="0.2">
      <c r="A79" t="s">
        <v>560</v>
      </c>
      <c r="B79" t="s">
        <v>210</v>
      </c>
      <c r="C79">
        <v>1.08631599199177</v>
      </c>
      <c r="D79" s="1">
        <v>3.69366702625128E-20</v>
      </c>
      <c r="E79" s="1">
        <v>1.8941621517800498E-18</v>
      </c>
      <c r="H79" t="s">
        <v>1236</v>
      </c>
      <c r="I79" t="s">
        <v>1235</v>
      </c>
      <c r="J79">
        <v>1.0157337483497599</v>
      </c>
      <c r="K79" s="1">
        <v>5.1961992429937005E-10</v>
      </c>
      <c r="L79" s="1">
        <v>1.6932764239743498E-8</v>
      </c>
    </row>
    <row r="80" spans="1:12" x14ac:dyDescent="0.2">
      <c r="A80" t="s">
        <v>561</v>
      </c>
      <c r="B80" t="s">
        <v>212</v>
      </c>
      <c r="C80">
        <v>-1.8627615957752599</v>
      </c>
      <c r="D80" s="1">
        <v>4.7625047672155199E-20</v>
      </c>
      <c r="E80" s="1">
        <v>2.4348305622389299E-18</v>
      </c>
      <c r="H80" t="s">
        <v>1238</v>
      </c>
      <c r="I80" t="s">
        <v>1237</v>
      </c>
      <c r="J80">
        <v>-1.47314869400722</v>
      </c>
      <c r="K80" s="1">
        <v>2.6738889257458901E-9</v>
      </c>
      <c r="L80" s="1">
        <v>8.2210754428865105E-8</v>
      </c>
    </row>
    <row r="81" spans="1:12" x14ac:dyDescent="0.2">
      <c r="A81" t="s">
        <v>562</v>
      </c>
      <c r="B81" t="s">
        <v>217</v>
      </c>
      <c r="C81">
        <v>-1.0982169672639901</v>
      </c>
      <c r="D81" s="1">
        <v>6.4271120010917906E-20</v>
      </c>
      <c r="E81" s="1">
        <v>3.2462723236839799E-18</v>
      </c>
      <c r="H81" t="s">
        <v>1240</v>
      </c>
      <c r="I81" t="s">
        <v>1239</v>
      </c>
      <c r="J81">
        <v>-2.0907759309656599</v>
      </c>
      <c r="K81" s="1">
        <v>4.7916547682116798E-9</v>
      </c>
      <c r="L81" s="1">
        <v>1.4353863439600701E-7</v>
      </c>
    </row>
    <row r="82" spans="1:12" x14ac:dyDescent="0.2">
      <c r="A82" t="s">
        <v>564</v>
      </c>
      <c r="B82" t="s">
        <v>563</v>
      </c>
      <c r="C82">
        <v>-1.38931942345079</v>
      </c>
      <c r="D82" s="1">
        <v>1.3204145402942499E-19</v>
      </c>
      <c r="E82" s="1">
        <v>6.4742781947936501E-18</v>
      </c>
      <c r="H82" t="s">
        <v>1242</v>
      </c>
      <c r="I82" t="s">
        <v>1241</v>
      </c>
      <c r="J82">
        <v>1.5630587597924499</v>
      </c>
      <c r="K82" s="1">
        <v>5.2637478573138299E-9</v>
      </c>
      <c r="L82" s="1">
        <v>1.56531780543726E-7</v>
      </c>
    </row>
    <row r="83" spans="1:12" x14ac:dyDescent="0.2">
      <c r="A83" t="s">
        <v>565</v>
      </c>
      <c r="B83" t="s">
        <v>220</v>
      </c>
      <c r="C83">
        <v>-1.16161366280836</v>
      </c>
      <c r="D83" s="1">
        <v>1.6670913588253299E-19</v>
      </c>
      <c r="E83" s="1">
        <v>8.1502784245311696E-18</v>
      </c>
      <c r="H83" t="s">
        <v>1244</v>
      </c>
      <c r="I83" t="s">
        <v>1243</v>
      </c>
      <c r="J83">
        <v>1.0568604925269101</v>
      </c>
      <c r="K83" s="1">
        <v>7.2937560693572396E-9</v>
      </c>
      <c r="L83" s="1">
        <v>2.1150597084960299E-7</v>
      </c>
    </row>
    <row r="84" spans="1:12" x14ac:dyDescent="0.2">
      <c r="A84" t="s">
        <v>567</v>
      </c>
      <c r="B84" t="s">
        <v>566</v>
      </c>
      <c r="C84">
        <v>-1.47718994987542</v>
      </c>
      <c r="D84" s="1">
        <v>4.4256275731517405E-19</v>
      </c>
      <c r="E84" s="1">
        <v>2.1325674935109601E-17</v>
      </c>
      <c r="H84" t="s">
        <v>1246</v>
      </c>
      <c r="I84" t="s">
        <v>1245</v>
      </c>
      <c r="J84">
        <v>-1.1547394794933299</v>
      </c>
      <c r="K84" s="1">
        <v>9.6693366125410195E-9</v>
      </c>
      <c r="L84" s="1">
        <v>2.7502019082986897E-7</v>
      </c>
    </row>
    <row r="85" spans="1:12" x14ac:dyDescent="0.2">
      <c r="A85" t="s">
        <v>568</v>
      </c>
      <c r="B85" t="s">
        <v>225</v>
      </c>
      <c r="C85">
        <v>-2.2530465959236601</v>
      </c>
      <c r="D85" s="1">
        <v>5.25355654176457E-19</v>
      </c>
      <c r="E85" s="1">
        <v>2.5156552208956101E-17</v>
      </c>
      <c r="H85" t="s">
        <v>1248</v>
      </c>
      <c r="I85" t="s">
        <v>1247</v>
      </c>
      <c r="J85">
        <v>-2.4268390482211002</v>
      </c>
      <c r="K85" s="1">
        <v>1.50973448782879E-8</v>
      </c>
      <c r="L85" s="1">
        <v>4.1847071728850299E-7</v>
      </c>
    </row>
    <row r="86" spans="1:12" x14ac:dyDescent="0.2">
      <c r="A86" t="s">
        <v>570</v>
      </c>
      <c r="B86" t="s">
        <v>569</v>
      </c>
      <c r="C86">
        <v>1.37957491962143</v>
      </c>
      <c r="D86" s="1">
        <v>5.2659259051498096E-19</v>
      </c>
      <c r="E86" s="1">
        <v>2.5156552208956101E-17</v>
      </c>
      <c r="H86" t="s">
        <v>1250</v>
      </c>
      <c r="I86" t="s">
        <v>1249</v>
      </c>
      <c r="J86">
        <v>1.1245272042123</v>
      </c>
      <c r="K86" s="1">
        <v>1.8498162470716799E-8</v>
      </c>
      <c r="L86" s="1">
        <v>5.0586432244040701E-7</v>
      </c>
    </row>
    <row r="87" spans="1:12" x14ac:dyDescent="0.2">
      <c r="A87" t="s">
        <v>571</v>
      </c>
      <c r="B87" t="s">
        <v>232</v>
      </c>
      <c r="C87">
        <v>1.48828125074762</v>
      </c>
      <c r="D87" s="1">
        <v>8.7816403927923907E-19</v>
      </c>
      <c r="E87" s="1">
        <v>4.1364979704139202E-17</v>
      </c>
      <c r="H87" t="s">
        <v>1252</v>
      </c>
      <c r="I87" t="s">
        <v>1251</v>
      </c>
      <c r="J87">
        <v>-1.09076131037619</v>
      </c>
      <c r="K87" s="1">
        <v>1.99408812285417E-8</v>
      </c>
      <c r="L87" s="1">
        <v>5.4378836730921195E-7</v>
      </c>
    </row>
    <row r="88" spans="1:12" x14ac:dyDescent="0.2">
      <c r="A88" t="s">
        <v>572</v>
      </c>
      <c r="B88" t="s">
        <v>235</v>
      </c>
      <c r="C88">
        <v>1.4007041493985399</v>
      </c>
      <c r="D88" s="1">
        <v>1.0243783385709701E-18</v>
      </c>
      <c r="E88" s="1">
        <v>4.7849026071021198E-17</v>
      </c>
      <c r="H88" t="s">
        <v>1254</v>
      </c>
      <c r="I88" t="s">
        <v>1253</v>
      </c>
      <c r="J88">
        <v>-2.1055392180915802</v>
      </c>
      <c r="K88" s="1">
        <v>2.2310266457772499E-8</v>
      </c>
      <c r="L88" s="1">
        <v>6.0204530609850203E-7</v>
      </c>
    </row>
    <row r="89" spans="1:12" x14ac:dyDescent="0.2">
      <c r="A89" t="s">
        <v>573</v>
      </c>
      <c r="B89" t="s">
        <v>238</v>
      </c>
      <c r="C89">
        <v>1.6309764298809499</v>
      </c>
      <c r="D89" s="1">
        <v>1.11315419253881E-18</v>
      </c>
      <c r="E89" s="1">
        <v>5.1851340707453603E-17</v>
      </c>
      <c r="H89" t="s">
        <v>1256</v>
      </c>
      <c r="I89" t="s">
        <v>1255</v>
      </c>
      <c r="J89">
        <v>-1.5670216684598699</v>
      </c>
      <c r="K89" s="1">
        <v>2.7619528402920802E-8</v>
      </c>
      <c r="L89" s="1">
        <v>7.3920724705915602E-7</v>
      </c>
    </row>
    <row r="90" spans="1:12" x14ac:dyDescent="0.2">
      <c r="A90" t="s">
        <v>575</v>
      </c>
      <c r="B90" t="s">
        <v>574</v>
      </c>
      <c r="C90">
        <v>-1.12825702296742</v>
      </c>
      <c r="D90" s="1">
        <v>1.1645680558774101E-18</v>
      </c>
      <c r="E90" s="1">
        <v>5.4095960468166903E-17</v>
      </c>
      <c r="H90" t="s">
        <v>1258</v>
      </c>
      <c r="I90" t="s">
        <v>1257</v>
      </c>
      <c r="J90">
        <v>1.59070365477774</v>
      </c>
      <c r="K90" s="1">
        <v>3.0280658237569E-8</v>
      </c>
      <c r="L90" s="1">
        <v>8.0384069331146699E-7</v>
      </c>
    </row>
    <row r="91" spans="1:12" x14ac:dyDescent="0.2">
      <c r="A91" t="s">
        <v>576</v>
      </c>
      <c r="B91" t="s">
        <v>240</v>
      </c>
      <c r="C91">
        <v>-1.5898667587492601</v>
      </c>
      <c r="D91" s="1">
        <v>6.4555047583823802E-18</v>
      </c>
      <c r="E91" s="1">
        <v>2.8393601459132899E-16</v>
      </c>
      <c r="H91" t="s">
        <v>1260</v>
      </c>
      <c r="I91" t="s">
        <v>1259</v>
      </c>
      <c r="J91">
        <v>-1.3062132862774201</v>
      </c>
      <c r="K91" s="1">
        <v>4.1381214628854697E-8</v>
      </c>
      <c r="L91" s="1">
        <v>1.0774955502881699E-6</v>
      </c>
    </row>
    <row r="92" spans="1:12" x14ac:dyDescent="0.2">
      <c r="A92" t="s">
        <v>578</v>
      </c>
      <c r="B92" t="s">
        <v>577</v>
      </c>
      <c r="C92">
        <v>1.5427307816037701</v>
      </c>
      <c r="D92" s="1">
        <v>2.6971465869662001E-17</v>
      </c>
      <c r="E92" s="1">
        <v>1.14502407890724E-15</v>
      </c>
      <c r="H92" t="s">
        <v>1262</v>
      </c>
      <c r="I92" t="s">
        <v>1261</v>
      </c>
      <c r="J92">
        <v>-1.63605946940356</v>
      </c>
      <c r="K92" s="1">
        <v>4.6130658957889299E-8</v>
      </c>
      <c r="L92" s="1">
        <v>1.19166002871282E-6</v>
      </c>
    </row>
    <row r="93" spans="1:12" x14ac:dyDescent="0.2">
      <c r="A93" t="s">
        <v>580</v>
      </c>
      <c r="B93" t="s">
        <v>579</v>
      </c>
      <c r="C93">
        <v>-1.00229159813446</v>
      </c>
      <c r="D93" s="1">
        <v>3.2608192665653401E-17</v>
      </c>
      <c r="E93" s="1">
        <v>1.3670169570258599E-15</v>
      </c>
      <c r="H93" t="s">
        <v>1264</v>
      </c>
      <c r="I93" t="s">
        <v>1263</v>
      </c>
      <c r="J93">
        <v>-2.17490408797824</v>
      </c>
      <c r="K93" s="1">
        <v>4.8205736850880102E-8</v>
      </c>
      <c r="L93" s="1">
        <v>1.23938088161806E-6</v>
      </c>
    </row>
    <row r="94" spans="1:12" x14ac:dyDescent="0.2">
      <c r="A94" t="s">
        <v>582</v>
      </c>
      <c r="B94" t="s">
        <v>581</v>
      </c>
      <c r="C94">
        <v>1.03990659683679</v>
      </c>
      <c r="D94" s="1">
        <v>2.0573265392856E-16</v>
      </c>
      <c r="E94" s="1">
        <v>8.1174844087717999E-15</v>
      </c>
      <c r="H94" t="s">
        <v>1266</v>
      </c>
      <c r="I94" t="s">
        <v>1265</v>
      </c>
      <c r="J94">
        <v>1.09268583353259</v>
      </c>
      <c r="K94" s="1">
        <v>6.8426072004187602E-8</v>
      </c>
      <c r="L94" s="1">
        <v>1.74823795233234E-6</v>
      </c>
    </row>
    <row r="95" spans="1:12" x14ac:dyDescent="0.2">
      <c r="A95" t="s">
        <v>584</v>
      </c>
      <c r="B95" t="s">
        <v>583</v>
      </c>
      <c r="C95">
        <v>-1.08293832537112</v>
      </c>
      <c r="D95" s="1">
        <v>1.5014172132962E-15</v>
      </c>
      <c r="E95" s="1">
        <v>5.6199252789651601E-14</v>
      </c>
      <c r="H95" t="s">
        <v>1268</v>
      </c>
      <c r="I95" t="s">
        <v>1267</v>
      </c>
      <c r="J95">
        <v>-1.10972163665136</v>
      </c>
      <c r="K95" s="1">
        <v>8.2639642135823099E-8</v>
      </c>
      <c r="L95" s="1">
        <v>2.0820598726997598E-6</v>
      </c>
    </row>
    <row r="96" spans="1:12" x14ac:dyDescent="0.2">
      <c r="A96" t="s">
        <v>586</v>
      </c>
      <c r="B96" t="s">
        <v>585</v>
      </c>
      <c r="C96">
        <v>1.09408776063939</v>
      </c>
      <c r="D96" s="1">
        <v>2.9290353945708802E-15</v>
      </c>
      <c r="E96" s="1">
        <v>1.0654445668451E-13</v>
      </c>
      <c r="H96" t="s">
        <v>1270</v>
      </c>
      <c r="I96" t="s">
        <v>1269</v>
      </c>
      <c r="J96">
        <v>-1.5587567431766001</v>
      </c>
      <c r="K96" s="1">
        <v>1.2635616421283099E-7</v>
      </c>
      <c r="L96" s="1">
        <v>3.0800137457202498E-6</v>
      </c>
    </row>
    <row r="97" spans="1:12" x14ac:dyDescent="0.2">
      <c r="A97" t="s">
        <v>587</v>
      </c>
      <c r="B97" t="s">
        <v>249</v>
      </c>
      <c r="C97">
        <v>-1.7213521058961501</v>
      </c>
      <c r="D97" s="1">
        <v>4.87463170402611E-15</v>
      </c>
      <c r="E97" s="1">
        <v>1.74663886847893E-13</v>
      </c>
      <c r="H97" t="s">
        <v>1272</v>
      </c>
      <c r="I97" t="s">
        <v>1271</v>
      </c>
      <c r="J97">
        <v>1.0948990029241401</v>
      </c>
      <c r="K97" s="1">
        <v>1.27478588535104E-7</v>
      </c>
      <c r="L97" s="1">
        <v>3.1016623493652902E-6</v>
      </c>
    </row>
    <row r="98" spans="1:12" x14ac:dyDescent="0.2">
      <c r="A98" t="s">
        <v>589</v>
      </c>
      <c r="B98" t="s">
        <v>588</v>
      </c>
      <c r="C98">
        <v>-1.22493695028675</v>
      </c>
      <c r="D98" s="1">
        <v>6.7127672621484099E-15</v>
      </c>
      <c r="E98" s="1">
        <v>2.37481844343812E-13</v>
      </c>
      <c r="H98" t="s">
        <v>1274</v>
      </c>
      <c r="I98" t="s">
        <v>1273</v>
      </c>
      <c r="J98">
        <v>1.4571513165479499</v>
      </c>
      <c r="K98" s="1">
        <v>1.3536219168480501E-7</v>
      </c>
      <c r="L98" s="1">
        <v>3.2836896603954401E-6</v>
      </c>
    </row>
    <row r="99" spans="1:12" x14ac:dyDescent="0.2">
      <c r="A99" t="s">
        <v>590</v>
      </c>
      <c r="B99" t="s">
        <v>251</v>
      </c>
      <c r="C99">
        <v>-1.38413885850728</v>
      </c>
      <c r="D99" s="1">
        <v>1.75003729304426E-14</v>
      </c>
      <c r="E99" s="1">
        <v>5.9405618151941704E-13</v>
      </c>
      <c r="H99" t="s">
        <v>1276</v>
      </c>
      <c r="I99" t="s">
        <v>1275</v>
      </c>
      <c r="J99">
        <v>-4.6884313917137996</v>
      </c>
      <c r="K99" s="1">
        <v>1.8518391930822401E-7</v>
      </c>
      <c r="L99" s="1">
        <v>4.4007462396303803E-6</v>
      </c>
    </row>
    <row r="100" spans="1:12" x14ac:dyDescent="0.2">
      <c r="A100" t="s">
        <v>591</v>
      </c>
      <c r="B100" t="s">
        <v>257</v>
      </c>
      <c r="C100">
        <v>-1.0853874771616201</v>
      </c>
      <c r="D100" s="1">
        <v>3.3117678719499802E-14</v>
      </c>
      <c r="E100" s="1">
        <v>1.09970367217286E-12</v>
      </c>
      <c r="H100" t="s">
        <v>1278</v>
      </c>
      <c r="I100" t="s">
        <v>1277</v>
      </c>
      <c r="J100">
        <v>-1.5062671274208901</v>
      </c>
      <c r="K100" s="1">
        <v>2.0662947884447499E-7</v>
      </c>
      <c r="L100" s="1">
        <v>4.8890331472679701E-6</v>
      </c>
    </row>
    <row r="101" spans="1:12" x14ac:dyDescent="0.2">
      <c r="A101" t="s">
        <v>593</v>
      </c>
      <c r="B101" t="s">
        <v>592</v>
      </c>
      <c r="C101">
        <v>2.2158303959069299</v>
      </c>
      <c r="D101" s="1">
        <v>4.0355039835185097E-14</v>
      </c>
      <c r="E101" s="1">
        <v>1.32429288257577E-12</v>
      </c>
      <c r="H101" t="s">
        <v>1280</v>
      </c>
      <c r="I101" t="s">
        <v>1279</v>
      </c>
      <c r="J101">
        <v>-1.52120767949358</v>
      </c>
      <c r="K101" s="1">
        <v>2.6722837025594398E-7</v>
      </c>
      <c r="L101" s="1">
        <v>6.2325291039979203E-6</v>
      </c>
    </row>
    <row r="102" spans="1:12" x14ac:dyDescent="0.2">
      <c r="A102" t="s">
        <v>594</v>
      </c>
      <c r="B102" t="s">
        <v>260</v>
      </c>
      <c r="C102">
        <v>-1.8519535603906201</v>
      </c>
      <c r="D102" s="1">
        <v>7.5076878118252194E-14</v>
      </c>
      <c r="E102" s="1">
        <v>2.3844018355397202E-12</v>
      </c>
      <c r="H102" t="s">
        <v>1282</v>
      </c>
      <c r="I102" t="s">
        <v>1281</v>
      </c>
      <c r="J102">
        <v>-1.06620197858344</v>
      </c>
      <c r="K102" s="1">
        <v>3.97960362448009E-7</v>
      </c>
      <c r="L102" s="1">
        <v>9.0488870157746403E-6</v>
      </c>
    </row>
    <row r="103" spans="1:12" x14ac:dyDescent="0.2">
      <c r="A103" t="s">
        <v>596</v>
      </c>
      <c r="B103" t="s">
        <v>595</v>
      </c>
      <c r="C103">
        <v>-1.72616370317492</v>
      </c>
      <c r="D103" s="1">
        <v>8.20413127238726E-14</v>
      </c>
      <c r="E103" s="1">
        <v>2.5957561755974001E-12</v>
      </c>
      <c r="H103" t="s">
        <v>1284</v>
      </c>
      <c r="I103" t="s">
        <v>1283</v>
      </c>
      <c r="J103">
        <v>-1.22482066811952</v>
      </c>
      <c r="K103" s="1">
        <v>4.8099379548279996E-7</v>
      </c>
      <c r="L103" s="1">
        <v>1.0841618769827701E-5</v>
      </c>
    </row>
    <row r="104" spans="1:12" x14ac:dyDescent="0.2">
      <c r="A104" t="s">
        <v>597</v>
      </c>
      <c r="B104" t="s">
        <v>263</v>
      </c>
      <c r="C104">
        <v>-3.2830281282379099</v>
      </c>
      <c r="D104" s="1">
        <v>1.0333794418632001E-13</v>
      </c>
      <c r="E104" s="1">
        <v>3.23901679637459E-12</v>
      </c>
      <c r="H104" t="s">
        <v>1286</v>
      </c>
      <c r="I104" t="s">
        <v>1285</v>
      </c>
      <c r="J104">
        <v>1.68783291034844</v>
      </c>
      <c r="K104" s="1">
        <v>5.1290105339549599E-7</v>
      </c>
      <c r="L104" s="1">
        <v>1.15022288430424E-5</v>
      </c>
    </row>
    <row r="105" spans="1:12" x14ac:dyDescent="0.2">
      <c r="A105" t="s">
        <v>599</v>
      </c>
      <c r="B105" t="s">
        <v>598</v>
      </c>
      <c r="C105">
        <v>-1.10218689409711</v>
      </c>
      <c r="D105" s="1">
        <v>1.33441225549169E-13</v>
      </c>
      <c r="E105" s="1">
        <v>4.1592489056394301E-12</v>
      </c>
      <c r="H105" t="s">
        <v>1288</v>
      </c>
      <c r="I105" t="s">
        <v>1287</v>
      </c>
      <c r="J105">
        <v>1.3646298306735101</v>
      </c>
      <c r="K105" s="1">
        <v>5.7615707402835604E-7</v>
      </c>
      <c r="L105" s="1">
        <v>1.2850191790419299E-5</v>
      </c>
    </row>
    <row r="106" spans="1:12" x14ac:dyDescent="0.2">
      <c r="A106" t="s">
        <v>600</v>
      </c>
      <c r="B106" t="s">
        <v>268</v>
      </c>
      <c r="C106">
        <v>-1.30107175497105</v>
      </c>
      <c r="D106" s="1">
        <v>2.8979885843961598E-13</v>
      </c>
      <c r="E106" s="1">
        <v>8.7090269841826398E-12</v>
      </c>
      <c r="H106" t="s">
        <v>1290</v>
      </c>
      <c r="I106" t="s">
        <v>1289</v>
      </c>
      <c r="J106">
        <v>1.0850249384327599</v>
      </c>
      <c r="K106" s="1">
        <v>7.2481346568906899E-7</v>
      </c>
      <c r="L106" s="1">
        <v>1.58836303903889E-5</v>
      </c>
    </row>
    <row r="107" spans="1:12" x14ac:dyDescent="0.2">
      <c r="A107" t="s">
        <v>602</v>
      </c>
      <c r="B107" t="s">
        <v>601</v>
      </c>
      <c r="C107">
        <v>-1.1548051557558701</v>
      </c>
      <c r="D107" s="1">
        <v>4.8058977034125805E-13</v>
      </c>
      <c r="E107" s="1">
        <v>1.41138526424738E-11</v>
      </c>
      <c r="H107" t="s">
        <v>1292</v>
      </c>
      <c r="I107" t="s">
        <v>1291</v>
      </c>
      <c r="J107">
        <v>-1.26232610573103</v>
      </c>
      <c r="K107" s="1">
        <v>2.2782954162967599E-6</v>
      </c>
      <c r="L107" s="1">
        <v>4.6727953475453399E-5</v>
      </c>
    </row>
    <row r="108" spans="1:12" x14ac:dyDescent="0.2">
      <c r="A108" t="s">
        <v>603</v>
      </c>
      <c r="B108" t="s">
        <v>271</v>
      </c>
      <c r="C108">
        <v>-1.0337649930911199</v>
      </c>
      <c r="D108" s="1">
        <v>5.1697789368869996E-13</v>
      </c>
      <c r="E108" s="1">
        <v>1.5129497904477902E-11</v>
      </c>
      <c r="H108" t="s">
        <v>1294</v>
      </c>
      <c r="I108" t="s">
        <v>1293</v>
      </c>
      <c r="J108">
        <v>-1.0333845219156199</v>
      </c>
      <c r="K108" s="1">
        <v>2.5166762965850799E-6</v>
      </c>
      <c r="L108" s="1">
        <v>5.1294952831520601E-5</v>
      </c>
    </row>
    <row r="109" spans="1:12" x14ac:dyDescent="0.2">
      <c r="A109" t="s">
        <v>604</v>
      </c>
      <c r="B109" t="s">
        <v>274</v>
      </c>
      <c r="C109">
        <v>-1.66611970738148</v>
      </c>
      <c r="D109" s="1">
        <v>5.7138847710550896E-13</v>
      </c>
      <c r="E109" s="1">
        <v>1.66636754305779E-11</v>
      </c>
      <c r="H109" t="s">
        <v>1296</v>
      </c>
      <c r="I109" t="s">
        <v>1295</v>
      </c>
      <c r="J109">
        <v>-1.23157691174015</v>
      </c>
      <c r="K109" s="1">
        <v>2.5292256727095699E-6</v>
      </c>
      <c r="L109" s="1">
        <v>5.1422339144030401E-5</v>
      </c>
    </row>
    <row r="110" spans="1:12" x14ac:dyDescent="0.2">
      <c r="A110" t="s">
        <v>606</v>
      </c>
      <c r="B110" t="s">
        <v>605</v>
      </c>
      <c r="C110">
        <v>-1.51272011883122</v>
      </c>
      <c r="D110" s="1">
        <v>1.5514889820057699E-12</v>
      </c>
      <c r="E110" s="1">
        <v>4.3433921100592201E-11</v>
      </c>
      <c r="H110" t="s">
        <v>1298</v>
      </c>
      <c r="I110" t="s">
        <v>1297</v>
      </c>
      <c r="J110">
        <v>-1.1152244200394701</v>
      </c>
      <c r="K110" s="1">
        <v>3.2553220228640401E-6</v>
      </c>
      <c r="L110" s="1">
        <v>6.5130376648625396E-5</v>
      </c>
    </row>
    <row r="111" spans="1:12" x14ac:dyDescent="0.2">
      <c r="A111" t="s">
        <v>608</v>
      </c>
      <c r="B111" t="s">
        <v>607</v>
      </c>
      <c r="C111">
        <v>1.2124768646059401</v>
      </c>
      <c r="D111" s="1">
        <v>1.7004260546650599E-12</v>
      </c>
      <c r="E111" s="1">
        <v>4.7287636004441803E-11</v>
      </c>
      <c r="H111" t="s">
        <v>1300</v>
      </c>
      <c r="I111" t="s">
        <v>1299</v>
      </c>
      <c r="J111">
        <v>-3.1735266450260098</v>
      </c>
      <c r="K111" s="1">
        <v>3.3583813085910501E-6</v>
      </c>
      <c r="L111" s="1">
        <v>6.6783109919680306E-5</v>
      </c>
    </row>
    <row r="112" spans="1:12" x14ac:dyDescent="0.2">
      <c r="A112" t="s">
        <v>610</v>
      </c>
      <c r="B112" t="s">
        <v>609</v>
      </c>
      <c r="C112">
        <v>1.0175621086886799</v>
      </c>
      <c r="D112" s="1">
        <v>3.7921252903497301E-12</v>
      </c>
      <c r="E112" s="1">
        <v>1.02234966228094E-10</v>
      </c>
      <c r="H112" t="s">
        <v>1302</v>
      </c>
      <c r="I112" t="s">
        <v>1301</v>
      </c>
      <c r="J112">
        <v>-1.7598272245403499</v>
      </c>
      <c r="K112" s="1">
        <v>3.3738162835702502E-6</v>
      </c>
      <c r="L112" s="1">
        <v>6.7008424143026601E-5</v>
      </c>
    </row>
    <row r="113" spans="1:12" x14ac:dyDescent="0.2">
      <c r="A113" t="s">
        <v>612</v>
      </c>
      <c r="B113" t="s">
        <v>611</v>
      </c>
      <c r="C113">
        <v>-1.1130022484813</v>
      </c>
      <c r="D113" s="1">
        <v>7.2842844045443407E-12</v>
      </c>
      <c r="E113" s="1">
        <v>1.9115831796526499E-10</v>
      </c>
      <c r="H113" t="s">
        <v>1304</v>
      </c>
      <c r="I113" t="s">
        <v>1303</v>
      </c>
      <c r="J113">
        <v>-2.3183498172938601</v>
      </c>
      <c r="K113" s="1">
        <v>4.7815233284689096E-6</v>
      </c>
      <c r="L113" s="1">
        <v>9.2098188959391399E-5</v>
      </c>
    </row>
    <row r="114" spans="1:12" x14ac:dyDescent="0.2">
      <c r="A114" t="s">
        <v>614</v>
      </c>
      <c r="B114" t="s">
        <v>613</v>
      </c>
      <c r="C114">
        <v>1.0490328369765201</v>
      </c>
      <c r="D114" s="1">
        <v>8.9408720013047494E-12</v>
      </c>
      <c r="E114" s="1">
        <v>2.3285689305974301E-10</v>
      </c>
      <c r="H114" t="s">
        <v>1306</v>
      </c>
      <c r="I114" t="s">
        <v>1305</v>
      </c>
      <c r="J114">
        <v>1.13318173471743</v>
      </c>
      <c r="K114" s="1">
        <v>7.0776538317413503E-6</v>
      </c>
      <c r="L114">
        <v>1.32359423203905E-4</v>
      </c>
    </row>
    <row r="115" spans="1:12" x14ac:dyDescent="0.2">
      <c r="A115" t="s">
        <v>616</v>
      </c>
      <c r="B115" t="s">
        <v>615</v>
      </c>
      <c r="C115">
        <v>-1.4115356481385599</v>
      </c>
      <c r="D115" s="1">
        <v>9.0002852935500506E-12</v>
      </c>
      <c r="E115" s="1">
        <v>2.33993463701614E-10</v>
      </c>
      <c r="H115" t="s">
        <v>1308</v>
      </c>
      <c r="I115" t="s">
        <v>1307</v>
      </c>
      <c r="J115">
        <v>-1.00405339238318</v>
      </c>
      <c r="K115" s="1">
        <v>1.6155540019348602E-5</v>
      </c>
      <c r="L115">
        <v>2.8524257760795599E-4</v>
      </c>
    </row>
    <row r="116" spans="1:12" x14ac:dyDescent="0.2">
      <c r="A116" t="s">
        <v>618</v>
      </c>
      <c r="B116" t="s">
        <v>617</v>
      </c>
      <c r="C116">
        <v>-1.01935503790975</v>
      </c>
      <c r="D116" s="1">
        <v>1.7689566699454101E-11</v>
      </c>
      <c r="E116" s="1">
        <v>4.4674148190232798E-10</v>
      </c>
      <c r="H116" t="s">
        <v>1310</v>
      </c>
      <c r="I116" t="s">
        <v>1309</v>
      </c>
      <c r="J116">
        <v>-1.18626706864645</v>
      </c>
      <c r="K116" s="1">
        <v>1.6721014540317201E-5</v>
      </c>
      <c r="L116">
        <v>2.9290481049916098E-4</v>
      </c>
    </row>
    <row r="117" spans="1:12" x14ac:dyDescent="0.2">
      <c r="A117" t="s">
        <v>620</v>
      </c>
      <c r="B117" t="s">
        <v>619</v>
      </c>
      <c r="C117">
        <v>2.6560394491290502</v>
      </c>
      <c r="D117" s="1">
        <v>2.8641423738037699E-11</v>
      </c>
      <c r="E117" s="1">
        <v>7.1471433729635997E-10</v>
      </c>
      <c r="H117" t="s">
        <v>1312</v>
      </c>
      <c r="I117" t="s">
        <v>1311</v>
      </c>
      <c r="J117">
        <v>1.3004162163342301</v>
      </c>
      <c r="K117" s="1">
        <v>1.7552572826208001E-5</v>
      </c>
      <c r="L117">
        <v>3.0583063389612802E-4</v>
      </c>
    </row>
    <row r="118" spans="1:12" x14ac:dyDescent="0.2">
      <c r="A118" t="s">
        <v>622</v>
      </c>
      <c r="B118" t="s">
        <v>621</v>
      </c>
      <c r="C118">
        <v>1.3338839715075801</v>
      </c>
      <c r="D118" s="1">
        <v>3.2003001551625702E-11</v>
      </c>
      <c r="E118" s="1">
        <v>7.9153146463010403E-10</v>
      </c>
      <c r="H118" t="s">
        <v>1314</v>
      </c>
      <c r="I118" t="s">
        <v>1313</v>
      </c>
      <c r="J118">
        <v>-1.9913409319065201</v>
      </c>
      <c r="K118" s="1">
        <v>2.00703357775644E-5</v>
      </c>
      <c r="L118">
        <v>3.4564166867564902E-4</v>
      </c>
    </row>
    <row r="119" spans="1:12" x14ac:dyDescent="0.2">
      <c r="A119" t="s">
        <v>623</v>
      </c>
      <c r="B119" t="s">
        <v>281</v>
      </c>
      <c r="C119">
        <v>-1.85055784256028</v>
      </c>
      <c r="D119" s="1">
        <v>3.5623532899245E-11</v>
      </c>
      <c r="E119" s="1">
        <v>8.7462814522319196E-10</v>
      </c>
      <c r="H119" t="s">
        <v>1316</v>
      </c>
      <c r="I119" t="s">
        <v>1315</v>
      </c>
      <c r="J119">
        <v>5.8258191758592304</v>
      </c>
      <c r="K119" s="1">
        <v>2.0178844929754799E-5</v>
      </c>
      <c r="L119">
        <v>3.4714417526151501E-4</v>
      </c>
    </row>
    <row r="120" spans="1:12" x14ac:dyDescent="0.2">
      <c r="A120" t="s">
        <v>624</v>
      </c>
      <c r="B120" t="s">
        <v>284</v>
      </c>
      <c r="C120">
        <v>-2.4583873816551001</v>
      </c>
      <c r="D120" s="1">
        <v>4.8949787244944002E-11</v>
      </c>
      <c r="E120" s="1">
        <v>1.1830440515024E-9</v>
      </c>
      <c r="H120" t="s">
        <v>1318</v>
      </c>
      <c r="I120" t="s">
        <v>1317</v>
      </c>
      <c r="J120">
        <v>-1.58267755342384</v>
      </c>
      <c r="K120" s="1">
        <v>2.06036577998795E-5</v>
      </c>
      <c r="L120">
        <v>3.5259467216020197E-4</v>
      </c>
    </row>
    <row r="121" spans="1:12" x14ac:dyDescent="0.2">
      <c r="A121" t="s">
        <v>626</v>
      </c>
      <c r="B121" t="s">
        <v>625</v>
      </c>
      <c r="C121">
        <v>-1.7567592933992</v>
      </c>
      <c r="D121" s="1">
        <v>1.00101772981138E-10</v>
      </c>
      <c r="E121" s="1">
        <v>2.37762978912281E-9</v>
      </c>
      <c r="H121" t="s">
        <v>1320</v>
      </c>
      <c r="I121" t="s">
        <v>1319</v>
      </c>
      <c r="J121">
        <v>1.6851096603225599</v>
      </c>
      <c r="K121" s="1">
        <v>2.9051577666020399E-5</v>
      </c>
      <c r="L121">
        <v>4.8745740696346299E-4</v>
      </c>
    </row>
    <row r="122" spans="1:12" x14ac:dyDescent="0.2">
      <c r="A122" t="s">
        <v>628</v>
      </c>
      <c r="B122" t="s">
        <v>627</v>
      </c>
      <c r="C122">
        <v>-1.17921483078964</v>
      </c>
      <c r="D122" s="1">
        <v>1.02900493663136E-10</v>
      </c>
      <c r="E122" s="1">
        <v>2.4337635800241499E-9</v>
      </c>
      <c r="H122" t="s">
        <v>1322</v>
      </c>
      <c r="I122" t="s">
        <v>1321</v>
      </c>
      <c r="J122">
        <v>1.80564164578277</v>
      </c>
      <c r="K122" s="1">
        <v>3.5420344084631999E-5</v>
      </c>
      <c r="L122">
        <v>5.8176311622304096E-4</v>
      </c>
    </row>
    <row r="123" spans="1:12" x14ac:dyDescent="0.2">
      <c r="A123" t="s">
        <v>629</v>
      </c>
      <c r="B123" t="s">
        <v>289</v>
      </c>
      <c r="C123">
        <v>-1.43637596154114</v>
      </c>
      <c r="D123" s="1">
        <v>4.9710681295927298E-10</v>
      </c>
      <c r="E123" s="1">
        <v>1.09828513129302E-8</v>
      </c>
      <c r="H123" t="s">
        <v>1324</v>
      </c>
      <c r="I123" t="s">
        <v>1323</v>
      </c>
      <c r="J123">
        <v>-1.07292454129904</v>
      </c>
      <c r="K123" s="1">
        <v>3.6564767823704199E-5</v>
      </c>
      <c r="L123">
        <v>5.9815270489959498E-4</v>
      </c>
    </row>
    <row r="124" spans="1:12" x14ac:dyDescent="0.2">
      <c r="A124" t="s">
        <v>630</v>
      </c>
      <c r="B124" t="s">
        <v>292</v>
      </c>
      <c r="C124">
        <v>2.28968413760435</v>
      </c>
      <c r="D124" s="1">
        <v>5.8805465045792903E-10</v>
      </c>
      <c r="E124" s="1">
        <v>1.28734835946854E-8</v>
      </c>
      <c r="H124" t="s">
        <v>1326</v>
      </c>
      <c r="I124" t="s">
        <v>1325</v>
      </c>
      <c r="J124">
        <v>1.3630658958895501</v>
      </c>
      <c r="K124" s="1">
        <v>4.2941832678991602E-5</v>
      </c>
      <c r="L124">
        <v>6.8934942017425402E-4</v>
      </c>
    </row>
    <row r="125" spans="1:12" x14ac:dyDescent="0.2">
      <c r="A125" t="s">
        <v>632</v>
      </c>
      <c r="B125" t="s">
        <v>631</v>
      </c>
      <c r="C125">
        <v>-1.69059591779817</v>
      </c>
      <c r="D125" s="1">
        <v>6.5108923533666E-10</v>
      </c>
      <c r="E125" s="1">
        <v>1.41609797501433E-8</v>
      </c>
      <c r="H125" t="s">
        <v>1328</v>
      </c>
      <c r="I125" t="s">
        <v>1327</v>
      </c>
      <c r="J125">
        <v>-1.77020102467636</v>
      </c>
      <c r="K125" s="1">
        <v>5.4598881032859198E-5</v>
      </c>
      <c r="L125">
        <v>8.5381353615178002E-4</v>
      </c>
    </row>
    <row r="126" spans="1:12" x14ac:dyDescent="0.2">
      <c r="A126" t="s">
        <v>633</v>
      </c>
      <c r="B126" t="s">
        <v>295</v>
      </c>
      <c r="C126">
        <v>-1.2841561526709899</v>
      </c>
      <c r="D126" s="1">
        <v>6.6169399564356702E-10</v>
      </c>
      <c r="E126" s="1">
        <v>1.43729878406049E-8</v>
      </c>
      <c r="H126" t="s">
        <v>1330</v>
      </c>
      <c r="I126" t="s">
        <v>1329</v>
      </c>
      <c r="J126">
        <v>1.23537920659057</v>
      </c>
      <c r="K126" s="1">
        <v>6.2569489490201901E-5</v>
      </c>
      <c r="L126">
        <v>9.6006530584307999E-4</v>
      </c>
    </row>
    <row r="127" spans="1:12" x14ac:dyDescent="0.2">
      <c r="A127" t="s">
        <v>634</v>
      </c>
      <c r="B127" t="s">
        <v>301</v>
      </c>
      <c r="C127">
        <v>1.0079041492623799</v>
      </c>
      <c r="D127" s="1">
        <v>1.7863009863561201E-9</v>
      </c>
      <c r="E127" s="1">
        <v>3.70723777725319E-8</v>
      </c>
      <c r="H127" t="s">
        <v>1332</v>
      </c>
      <c r="I127" t="s">
        <v>1331</v>
      </c>
      <c r="J127">
        <v>2.3916906880358599</v>
      </c>
      <c r="K127" s="1">
        <v>6.8677637377520696E-5</v>
      </c>
      <c r="L127">
        <v>1.0449497743014E-3</v>
      </c>
    </row>
    <row r="128" spans="1:12" x14ac:dyDescent="0.2">
      <c r="A128" t="s">
        <v>635</v>
      </c>
      <c r="B128" t="s">
        <v>304</v>
      </c>
      <c r="C128">
        <v>-1.58044615676068</v>
      </c>
      <c r="D128" s="1">
        <v>1.8659098909385199E-9</v>
      </c>
      <c r="E128" s="1">
        <v>3.85337967501824E-8</v>
      </c>
      <c r="H128" t="s">
        <v>1334</v>
      </c>
      <c r="I128" t="s">
        <v>1333</v>
      </c>
      <c r="J128">
        <v>-1.0475635038575499</v>
      </c>
      <c r="K128" s="1">
        <v>6.9580953465056902E-5</v>
      </c>
      <c r="L128">
        <v>1.0577082367509501E-3</v>
      </c>
    </row>
    <row r="129" spans="1:12" x14ac:dyDescent="0.2">
      <c r="A129" t="s">
        <v>636</v>
      </c>
      <c r="B129" t="s">
        <v>307</v>
      </c>
      <c r="C129">
        <v>1.57938035994888</v>
      </c>
      <c r="D129" s="1">
        <v>1.9458247280910301E-9</v>
      </c>
      <c r="E129" s="1">
        <v>4.0036239098599402E-8</v>
      </c>
      <c r="H129" t="s">
        <v>1336</v>
      </c>
      <c r="I129" t="s">
        <v>1335</v>
      </c>
      <c r="J129">
        <v>2.2160305298772198</v>
      </c>
      <c r="K129" s="1">
        <v>7.3078122972441794E-5</v>
      </c>
      <c r="L129">
        <v>1.10674715737299E-3</v>
      </c>
    </row>
    <row r="130" spans="1:12" x14ac:dyDescent="0.2">
      <c r="A130" t="s">
        <v>637</v>
      </c>
      <c r="B130" t="s">
        <v>314</v>
      </c>
      <c r="C130">
        <v>-2.0979128862308301</v>
      </c>
      <c r="D130" s="1">
        <v>7.2899535761923097E-9</v>
      </c>
      <c r="E130" s="1">
        <v>1.3860003573601899E-7</v>
      </c>
      <c r="H130" t="s">
        <v>1338</v>
      </c>
      <c r="I130" t="s">
        <v>1337</v>
      </c>
      <c r="J130">
        <v>-2.8897565022598801</v>
      </c>
      <c r="K130" s="1">
        <v>8.2753668227228405E-5</v>
      </c>
      <c r="L130">
        <v>1.23608086685977E-3</v>
      </c>
    </row>
    <row r="131" spans="1:12" x14ac:dyDescent="0.2">
      <c r="A131" t="s">
        <v>638</v>
      </c>
      <c r="B131" t="s">
        <v>317</v>
      </c>
      <c r="C131">
        <v>-1.5784632076388501</v>
      </c>
      <c r="D131" s="1">
        <v>8.8823024247718807E-9</v>
      </c>
      <c r="E131" s="1">
        <v>1.6773347901013499E-7</v>
      </c>
      <c r="H131" t="s">
        <v>1340</v>
      </c>
      <c r="I131" t="s">
        <v>1339</v>
      </c>
      <c r="J131">
        <v>-1.09158735935643</v>
      </c>
      <c r="K131">
        <v>1.09038873580947E-4</v>
      </c>
      <c r="L131">
        <v>1.58503987587519E-3</v>
      </c>
    </row>
    <row r="132" spans="1:12" x14ac:dyDescent="0.2">
      <c r="A132" t="s">
        <v>640</v>
      </c>
      <c r="B132" t="s">
        <v>639</v>
      </c>
      <c r="C132">
        <v>-1.2557241383987601</v>
      </c>
      <c r="D132" s="1">
        <v>9.8683380213812305E-9</v>
      </c>
      <c r="E132" s="1">
        <v>1.85726330281192E-7</v>
      </c>
      <c r="H132" t="s">
        <v>1342</v>
      </c>
      <c r="I132" t="s">
        <v>1341</v>
      </c>
      <c r="J132">
        <v>-1.0016911162711799</v>
      </c>
      <c r="K132">
        <v>1.2194208225322601E-4</v>
      </c>
      <c r="L132">
        <v>1.75712836263563E-3</v>
      </c>
    </row>
    <row r="133" spans="1:12" x14ac:dyDescent="0.2">
      <c r="A133" t="s">
        <v>641</v>
      </c>
      <c r="B133" t="s">
        <v>320</v>
      </c>
      <c r="C133">
        <v>-1.3504314205479799</v>
      </c>
      <c r="D133" s="1">
        <v>9.9411753583117705E-9</v>
      </c>
      <c r="E133" s="1">
        <v>1.8667812943284399E-7</v>
      </c>
      <c r="H133" t="s">
        <v>1344</v>
      </c>
      <c r="I133" t="s">
        <v>1343</v>
      </c>
      <c r="J133">
        <v>2.52476265283507</v>
      </c>
      <c r="K133">
        <v>1.3275486846783601E-4</v>
      </c>
      <c r="L133">
        <v>1.8912355869161301E-3</v>
      </c>
    </row>
    <row r="134" spans="1:12" x14ac:dyDescent="0.2">
      <c r="A134" t="s">
        <v>643</v>
      </c>
      <c r="B134" t="s">
        <v>642</v>
      </c>
      <c r="C134">
        <v>-1.05089131408279</v>
      </c>
      <c r="D134" s="1">
        <v>1.1172479241119001E-8</v>
      </c>
      <c r="E134" s="1">
        <v>2.08631742087221E-7</v>
      </c>
      <c r="H134" t="s">
        <v>1346</v>
      </c>
      <c r="I134" t="s">
        <v>1345</v>
      </c>
      <c r="J134">
        <v>-1.1471207397716801</v>
      </c>
      <c r="K134">
        <v>1.48694411480957E-4</v>
      </c>
      <c r="L134">
        <v>2.10362648339524E-3</v>
      </c>
    </row>
    <row r="135" spans="1:12" x14ac:dyDescent="0.2">
      <c r="A135" t="s">
        <v>644</v>
      </c>
      <c r="B135" t="s">
        <v>323</v>
      </c>
      <c r="C135">
        <v>1.1162746972666899</v>
      </c>
      <c r="D135" s="1">
        <v>1.16311058609867E-8</v>
      </c>
      <c r="E135" s="1">
        <v>2.16954409547148E-7</v>
      </c>
      <c r="H135" t="s">
        <v>1348</v>
      </c>
      <c r="I135" t="s">
        <v>1347</v>
      </c>
      <c r="J135">
        <v>2.14110126488651</v>
      </c>
      <c r="K135">
        <v>1.7198734259379599E-4</v>
      </c>
      <c r="L135">
        <v>2.4081178003313199E-3</v>
      </c>
    </row>
    <row r="136" spans="1:12" x14ac:dyDescent="0.2">
      <c r="A136" t="s">
        <v>646</v>
      </c>
      <c r="B136" t="s">
        <v>645</v>
      </c>
      <c r="C136">
        <v>-6.2753579609536203</v>
      </c>
      <c r="D136" s="1">
        <v>1.2326801175520699E-8</v>
      </c>
      <c r="E136" s="1">
        <v>2.29420786806111E-7</v>
      </c>
      <c r="H136" t="s">
        <v>1350</v>
      </c>
      <c r="I136" t="s">
        <v>1349</v>
      </c>
      <c r="J136">
        <v>3.0198976783925402</v>
      </c>
      <c r="K136">
        <v>1.8106472797802201E-4</v>
      </c>
      <c r="L136">
        <v>2.5287106492465298E-3</v>
      </c>
    </row>
    <row r="137" spans="1:12" x14ac:dyDescent="0.2">
      <c r="A137" t="s">
        <v>648</v>
      </c>
      <c r="B137" t="s">
        <v>647</v>
      </c>
      <c r="C137">
        <v>3.4248429062563601</v>
      </c>
      <c r="D137" s="1">
        <v>1.25080141596239E-8</v>
      </c>
      <c r="E137" s="1">
        <v>2.3253535414937201E-7</v>
      </c>
      <c r="H137" t="s">
        <v>1352</v>
      </c>
      <c r="I137" t="s">
        <v>1351</v>
      </c>
      <c r="J137">
        <v>-2.2682421338891601</v>
      </c>
      <c r="K137">
        <v>1.8478798646315699E-4</v>
      </c>
      <c r="L137">
        <v>2.5785031341859E-3</v>
      </c>
    </row>
    <row r="138" spans="1:12" x14ac:dyDescent="0.2">
      <c r="A138" t="s">
        <v>650</v>
      </c>
      <c r="B138" t="s">
        <v>649</v>
      </c>
      <c r="C138">
        <v>1.35472215995546</v>
      </c>
      <c r="D138" s="1">
        <v>1.6959823636370798E-8</v>
      </c>
      <c r="E138" s="1">
        <v>3.1218362520120998E-7</v>
      </c>
      <c r="H138" t="s">
        <v>1354</v>
      </c>
      <c r="I138" t="s">
        <v>1353</v>
      </c>
      <c r="J138">
        <v>-3.7030450951976301</v>
      </c>
      <c r="K138">
        <v>2.0784788057873199E-4</v>
      </c>
      <c r="L138">
        <v>2.85874009968692E-3</v>
      </c>
    </row>
    <row r="139" spans="1:12" x14ac:dyDescent="0.2">
      <c r="A139" t="s">
        <v>652</v>
      </c>
      <c r="B139" t="s">
        <v>651</v>
      </c>
      <c r="C139">
        <v>2.4141503379978499</v>
      </c>
      <c r="D139" s="1">
        <v>1.7095326424310799E-8</v>
      </c>
      <c r="E139" s="1">
        <v>3.1433281667682801E-7</v>
      </c>
      <c r="H139" t="s">
        <v>1356</v>
      </c>
      <c r="I139" t="s">
        <v>1355</v>
      </c>
      <c r="J139">
        <v>-2.8051002873719302</v>
      </c>
      <c r="K139">
        <v>2.4976703993006698E-4</v>
      </c>
      <c r="L139">
        <v>3.3672144458284699E-3</v>
      </c>
    </row>
    <row r="140" spans="1:12" x14ac:dyDescent="0.2">
      <c r="A140" t="s">
        <v>653</v>
      </c>
      <c r="B140" t="s">
        <v>328</v>
      </c>
      <c r="C140">
        <v>-1.0850196739950599</v>
      </c>
      <c r="D140" s="1">
        <v>2.3767586666382401E-8</v>
      </c>
      <c r="E140" s="1">
        <v>4.2672233491281199E-7</v>
      </c>
      <c r="H140" t="s">
        <v>1358</v>
      </c>
      <c r="I140" t="s">
        <v>1357</v>
      </c>
      <c r="J140">
        <v>1.16577960862708</v>
      </c>
      <c r="K140">
        <v>2.6930790170544299E-4</v>
      </c>
      <c r="L140">
        <v>3.5979711974165902E-3</v>
      </c>
    </row>
    <row r="141" spans="1:12" x14ac:dyDescent="0.2">
      <c r="A141" t="s">
        <v>654</v>
      </c>
      <c r="B141" t="s">
        <v>331</v>
      </c>
      <c r="C141">
        <v>-1.2881394551941701</v>
      </c>
      <c r="D141" s="1">
        <v>2.43015016164411E-8</v>
      </c>
      <c r="E141" s="1">
        <v>4.3491129200224199E-7</v>
      </c>
      <c r="H141" t="s">
        <v>1360</v>
      </c>
      <c r="I141" t="s">
        <v>1359</v>
      </c>
      <c r="J141">
        <v>-1.50319276957033</v>
      </c>
      <c r="K141">
        <v>2.7742263921377597E-4</v>
      </c>
      <c r="L141">
        <v>3.6912811799544401E-3</v>
      </c>
    </row>
    <row r="142" spans="1:12" x14ac:dyDescent="0.2">
      <c r="A142" t="s">
        <v>655</v>
      </c>
      <c r="B142" t="s">
        <v>333</v>
      </c>
      <c r="C142">
        <v>1.3480779031158401</v>
      </c>
      <c r="D142" s="1">
        <v>3.1042183390441898E-8</v>
      </c>
      <c r="E142" s="1">
        <v>5.4909954986742603E-7</v>
      </c>
      <c r="H142" t="s">
        <v>1362</v>
      </c>
      <c r="I142" t="s">
        <v>1361</v>
      </c>
      <c r="J142">
        <v>-1.7365064084083199</v>
      </c>
      <c r="K142">
        <v>2.98480758721514E-4</v>
      </c>
      <c r="L142">
        <v>3.9386522382312099E-3</v>
      </c>
    </row>
    <row r="143" spans="1:12" x14ac:dyDescent="0.2">
      <c r="A143" t="s">
        <v>657</v>
      </c>
      <c r="B143" t="s">
        <v>656</v>
      </c>
      <c r="C143">
        <v>2.7159316519677699</v>
      </c>
      <c r="D143" s="1">
        <v>3.4932028657757698E-8</v>
      </c>
      <c r="E143" s="1">
        <v>6.1018248808535403E-7</v>
      </c>
      <c r="H143" t="s">
        <v>1364</v>
      </c>
      <c r="I143" t="s">
        <v>1363</v>
      </c>
      <c r="J143">
        <v>2.49860093242944</v>
      </c>
      <c r="K143">
        <v>3.0970905575542401E-4</v>
      </c>
      <c r="L143">
        <v>4.0645579133947304E-3</v>
      </c>
    </row>
    <row r="144" spans="1:12" x14ac:dyDescent="0.2">
      <c r="A144" t="s">
        <v>658</v>
      </c>
      <c r="B144" t="s">
        <v>338</v>
      </c>
      <c r="C144">
        <v>-1.1215636419875701</v>
      </c>
      <c r="D144" s="1">
        <v>5.4259667927824102E-8</v>
      </c>
      <c r="E144" s="1">
        <v>9.2373641774790099E-7</v>
      </c>
      <c r="H144" t="s">
        <v>1366</v>
      </c>
      <c r="I144" t="s">
        <v>1365</v>
      </c>
      <c r="J144">
        <v>-2.8074791792238698</v>
      </c>
      <c r="K144">
        <v>3.2064160042571998E-4</v>
      </c>
      <c r="L144">
        <v>4.1844882242608296E-3</v>
      </c>
    </row>
    <row r="145" spans="1:12" x14ac:dyDescent="0.2">
      <c r="A145" t="s">
        <v>660</v>
      </c>
      <c r="B145" t="s">
        <v>659</v>
      </c>
      <c r="C145">
        <v>-2.5207014945104</v>
      </c>
      <c r="D145" s="1">
        <v>5.6631030394400201E-8</v>
      </c>
      <c r="E145" s="1">
        <v>9.5923812998353294E-7</v>
      </c>
      <c r="H145" t="s">
        <v>1368</v>
      </c>
      <c r="I145" t="s">
        <v>1367</v>
      </c>
      <c r="J145">
        <v>-1.255794244929</v>
      </c>
      <c r="K145">
        <v>3.3998787860891602E-4</v>
      </c>
      <c r="L145">
        <v>4.4087705370684403E-3</v>
      </c>
    </row>
    <row r="146" spans="1:12" x14ac:dyDescent="0.2">
      <c r="A146" t="s">
        <v>661</v>
      </c>
      <c r="B146" t="s">
        <v>341</v>
      </c>
      <c r="C146">
        <v>-1.20116205164735</v>
      </c>
      <c r="D146" s="1">
        <v>6.3951898232389699E-8</v>
      </c>
      <c r="E146" s="1">
        <v>1.0745584984558601E-6</v>
      </c>
      <c r="H146" t="s">
        <v>1370</v>
      </c>
      <c r="I146" t="s">
        <v>1369</v>
      </c>
      <c r="J146">
        <v>1.44584866486331</v>
      </c>
      <c r="K146">
        <v>3.6673258114878397E-4</v>
      </c>
      <c r="L146">
        <v>4.7225887504005904E-3</v>
      </c>
    </row>
    <row r="147" spans="1:12" x14ac:dyDescent="0.2">
      <c r="A147" t="s">
        <v>662</v>
      </c>
      <c r="B147" t="s">
        <v>349</v>
      </c>
      <c r="C147">
        <v>-1.37759436401984</v>
      </c>
      <c r="D147" s="1">
        <v>9.6471705382726206E-8</v>
      </c>
      <c r="E147" s="1">
        <v>1.57673881828746E-6</v>
      </c>
      <c r="H147" t="s">
        <v>1372</v>
      </c>
      <c r="I147" t="s">
        <v>1371</v>
      </c>
      <c r="J147">
        <v>2.1074437306604299</v>
      </c>
      <c r="K147">
        <v>3.6679177603258302E-4</v>
      </c>
      <c r="L147">
        <v>4.7225887504005904E-3</v>
      </c>
    </row>
    <row r="148" spans="1:12" x14ac:dyDescent="0.2">
      <c r="A148" t="s">
        <v>664</v>
      </c>
      <c r="B148" t="s">
        <v>663</v>
      </c>
      <c r="C148">
        <v>2.6526608367381801</v>
      </c>
      <c r="D148" s="1">
        <v>9.9130940363412098E-8</v>
      </c>
      <c r="E148" s="1">
        <v>1.6170493569592001E-6</v>
      </c>
      <c r="H148" t="s">
        <v>1374</v>
      </c>
      <c r="I148" t="s">
        <v>1373</v>
      </c>
      <c r="J148">
        <v>1.0787775653340299</v>
      </c>
      <c r="K148">
        <v>3.7198038739472399E-4</v>
      </c>
      <c r="L148">
        <v>4.7856200193902802E-3</v>
      </c>
    </row>
    <row r="149" spans="1:12" x14ac:dyDescent="0.2">
      <c r="A149" t="s">
        <v>665</v>
      </c>
      <c r="B149" t="s">
        <v>355</v>
      </c>
      <c r="C149">
        <v>-1.8659079678527699</v>
      </c>
      <c r="D149" s="1">
        <v>1.5249993084067999E-7</v>
      </c>
      <c r="E149" s="1">
        <v>2.4401444086520598E-6</v>
      </c>
      <c r="H149" t="s">
        <v>1376</v>
      </c>
      <c r="I149" t="s">
        <v>1375</v>
      </c>
      <c r="J149">
        <v>-3.1556728168781398</v>
      </c>
      <c r="K149">
        <v>3.7426190701777699E-4</v>
      </c>
      <c r="L149">
        <v>4.8111810188757797E-3</v>
      </c>
    </row>
    <row r="150" spans="1:12" x14ac:dyDescent="0.2">
      <c r="A150" t="s">
        <v>666</v>
      </c>
      <c r="B150" t="s">
        <v>358</v>
      </c>
      <c r="C150">
        <v>-1.4088147135406299</v>
      </c>
      <c r="D150" s="1">
        <v>1.5633549923320899E-7</v>
      </c>
      <c r="E150" s="1">
        <v>2.4967523682301799E-6</v>
      </c>
      <c r="H150" t="s">
        <v>1378</v>
      </c>
      <c r="I150" t="s">
        <v>1377</v>
      </c>
      <c r="J150">
        <v>-1.9755387594445299</v>
      </c>
      <c r="K150">
        <v>3.9582045775424099E-4</v>
      </c>
      <c r="L150">
        <v>5.0683645437613603E-3</v>
      </c>
    </row>
    <row r="151" spans="1:12" x14ac:dyDescent="0.2">
      <c r="A151" t="s">
        <v>667</v>
      </c>
      <c r="B151" t="s">
        <v>363</v>
      </c>
      <c r="C151">
        <v>-1.51986341388089</v>
      </c>
      <c r="D151" s="1">
        <v>3.2044583727355001E-7</v>
      </c>
      <c r="E151" s="1">
        <v>4.8984104332180098E-6</v>
      </c>
      <c r="H151" t="s">
        <v>1380</v>
      </c>
      <c r="I151" t="s">
        <v>1379</v>
      </c>
      <c r="J151">
        <v>3.1962067814887898</v>
      </c>
      <c r="K151">
        <v>4.5131896445679397E-4</v>
      </c>
      <c r="L151">
        <v>5.69614574321091E-3</v>
      </c>
    </row>
    <row r="152" spans="1:12" x14ac:dyDescent="0.2">
      <c r="A152" t="s">
        <v>668</v>
      </c>
      <c r="B152" t="s">
        <v>366</v>
      </c>
      <c r="C152">
        <v>1.0478451789019401</v>
      </c>
      <c r="D152" s="1">
        <v>3.4975799746122799E-7</v>
      </c>
      <c r="E152" s="1">
        <v>5.3029763647625102E-6</v>
      </c>
      <c r="H152" t="s">
        <v>1382</v>
      </c>
      <c r="I152" t="s">
        <v>1381</v>
      </c>
      <c r="J152">
        <v>-1.03309879279249</v>
      </c>
      <c r="K152">
        <v>4.9753638895189004E-4</v>
      </c>
      <c r="L152">
        <v>6.2243517900601999E-3</v>
      </c>
    </row>
    <row r="153" spans="1:12" x14ac:dyDescent="0.2">
      <c r="A153" t="s">
        <v>670</v>
      </c>
      <c r="B153" t="s">
        <v>669</v>
      </c>
      <c r="C153">
        <v>-1.93256463785898</v>
      </c>
      <c r="D153" s="1">
        <v>3.7024484730166101E-7</v>
      </c>
      <c r="E153" s="1">
        <v>5.5833056154690302E-6</v>
      </c>
      <c r="H153" t="s">
        <v>1384</v>
      </c>
      <c r="I153" t="s">
        <v>1383</v>
      </c>
      <c r="J153">
        <v>-1.37182625421075</v>
      </c>
      <c r="K153">
        <v>5.0540467737609097E-4</v>
      </c>
      <c r="L153">
        <v>6.3082849868822998E-3</v>
      </c>
    </row>
    <row r="154" spans="1:12" x14ac:dyDescent="0.2">
      <c r="A154" t="s">
        <v>671</v>
      </c>
      <c r="B154" t="s">
        <v>369</v>
      </c>
      <c r="C154">
        <v>1.36139741584329</v>
      </c>
      <c r="D154" s="1">
        <v>4.0922175082110702E-7</v>
      </c>
      <c r="E154" s="1">
        <v>6.1324750129750998E-6</v>
      </c>
      <c r="H154" t="s">
        <v>1386</v>
      </c>
      <c r="I154" t="s">
        <v>1385</v>
      </c>
      <c r="J154">
        <v>1.26488327091214</v>
      </c>
      <c r="K154">
        <v>6.4082223652581996E-4</v>
      </c>
      <c r="L154">
        <v>7.7669367732149403E-3</v>
      </c>
    </row>
    <row r="155" spans="1:12" x14ac:dyDescent="0.2">
      <c r="A155" t="s">
        <v>672</v>
      </c>
      <c r="B155" t="s">
        <v>371</v>
      </c>
      <c r="C155">
        <v>-1.49485046187508</v>
      </c>
      <c r="D155" s="1">
        <v>4.43520910029103E-7</v>
      </c>
      <c r="E155" s="1">
        <v>6.6227979877809702E-6</v>
      </c>
      <c r="H155" t="s">
        <v>1388</v>
      </c>
      <c r="I155" t="s">
        <v>1387</v>
      </c>
      <c r="J155">
        <v>2.22310987746198</v>
      </c>
      <c r="K155">
        <v>9.6319917704092302E-4</v>
      </c>
      <c r="L155">
        <v>1.1216255181433699E-2</v>
      </c>
    </row>
    <row r="156" spans="1:12" x14ac:dyDescent="0.2">
      <c r="A156" t="s">
        <v>674</v>
      </c>
      <c r="B156" t="s">
        <v>673</v>
      </c>
      <c r="C156">
        <v>-1.26944469835264</v>
      </c>
      <c r="D156" s="1">
        <v>4.5979691549419799E-7</v>
      </c>
      <c r="E156" s="1">
        <v>6.8536306452641803E-6</v>
      </c>
      <c r="H156" t="s">
        <v>1390</v>
      </c>
      <c r="I156" t="s">
        <v>1389</v>
      </c>
      <c r="J156">
        <v>3.2149897774635701</v>
      </c>
      <c r="K156">
        <v>1.00106338665144E-3</v>
      </c>
      <c r="L156">
        <v>1.15746181660562E-2</v>
      </c>
    </row>
    <row r="157" spans="1:12" x14ac:dyDescent="0.2">
      <c r="A157" t="s">
        <v>675</v>
      </c>
      <c r="B157" t="s">
        <v>373</v>
      </c>
      <c r="C157">
        <v>-2.07022111779811</v>
      </c>
      <c r="D157" s="1">
        <v>5.13463876542118E-7</v>
      </c>
      <c r="E157" s="1">
        <v>7.5890059281319796E-6</v>
      </c>
      <c r="H157" t="s">
        <v>1392</v>
      </c>
      <c r="I157" t="s">
        <v>1391</v>
      </c>
      <c r="J157">
        <v>1.8573474414072499</v>
      </c>
      <c r="K157">
        <v>1.0842266832706399E-3</v>
      </c>
      <c r="L157">
        <v>1.2439272544677801E-2</v>
      </c>
    </row>
    <row r="158" spans="1:12" x14ac:dyDescent="0.2">
      <c r="A158" t="s">
        <v>677</v>
      </c>
      <c r="B158" t="s">
        <v>676</v>
      </c>
      <c r="C158">
        <v>-4.00657644531851</v>
      </c>
      <c r="D158" s="1">
        <v>5.6727940388341003E-7</v>
      </c>
      <c r="E158" s="1">
        <v>8.3080422041230503E-6</v>
      </c>
      <c r="H158" t="s">
        <v>1394</v>
      </c>
      <c r="I158" t="s">
        <v>1393</v>
      </c>
      <c r="J158">
        <v>-1.03419931920817</v>
      </c>
      <c r="K158">
        <v>1.16766791897385E-3</v>
      </c>
      <c r="L158">
        <v>1.3229248053550999E-2</v>
      </c>
    </row>
    <row r="159" spans="1:12" x14ac:dyDescent="0.2">
      <c r="A159" t="s">
        <v>678</v>
      </c>
      <c r="B159" t="s">
        <v>376</v>
      </c>
      <c r="C159">
        <v>-1.18828337982677</v>
      </c>
      <c r="D159" s="1">
        <v>5.8183193823725002E-7</v>
      </c>
      <c r="E159" s="1">
        <v>8.4989022406798394E-6</v>
      </c>
      <c r="H159" t="s">
        <v>1396</v>
      </c>
      <c r="I159" t="s">
        <v>1395</v>
      </c>
      <c r="J159">
        <v>2.8758531841500301</v>
      </c>
      <c r="K159">
        <v>1.24224793494337E-3</v>
      </c>
      <c r="L159">
        <v>1.39958029446319E-2</v>
      </c>
    </row>
    <row r="160" spans="1:12" x14ac:dyDescent="0.2">
      <c r="A160" t="s">
        <v>680</v>
      </c>
      <c r="B160" t="s">
        <v>679</v>
      </c>
      <c r="C160">
        <v>1.8689009826148499</v>
      </c>
      <c r="D160" s="1">
        <v>6.6769047595554501E-7</v>
      </c>
      <c r="E160" s="1">
        <v>9.65215654422287E-6</v>
      </c>
      <c r="H160" t="s">
        <v>1398</v>
      </c>
      <c r="I160" t="s">
        <v>1397</v>
      </c>
      <c r="J160">
        <v>-1.1459698013598101</v>
      </c>
      <c r="K160">
        <v>1.31321230427345E-3</v>
      </c>
      <c r="L160">
        <v>1.4624491186608701E-2</v>
      </c>
    </row>
    <row r="161" spans="1:12" x14ac:dyDescent="0.2">
      <c r="A161" t="s">
        <v>682</v>
      </c>
      <c r="B161" t="s">
        <v>681</v>
      </c>
      <c r="C161">
        <v>1.8409921933359901</v>
      </c>
      <c r="D161" s="1">
        <v>6.7232841899972299E-7</v>
      </c>
      <c r="E161" s="1">
        <v>9.7108314024171896E-6</v>
      </c>
      <c r="H161" t="s">
        <v>1400</v>
      </c>
      <c r="I161" t="s">
        <v>1399</v>
      </c>
      <c r="J161">
        <v>-2.6696373486927101</v>
      </c>
      <c r="K161">
        <v>1.36196085777537E-3</v>
      </c>
      <c r="L161">
        <v>1.51055522853537E-2</v>
      </c>
    </row>
    <row r="162" spans="1:12" x14ac:dyDescent="0.2">
      <c r="A162" t="s">
        <v>684</v>
      </c>
      <c r="B162" t="s">
        <v>683</v>
      </c>
      <c r="C162">
        <v>-1.4608344108567499</v>
      </c>
      <c r="D162" s="1">
        <v>7.2968349291000002E-7</v>
      </c>
      <c r="E162" s="1">
        <v>1.04719423173688E-5</v>
      </c>
      <c r="H162" t="s">
        <v>1402</v>
      </c>
      <c r="I162" t="s">
        <v>1401</v>
      </c>
      <c r="J162">
        <v>2.6600038770426102</v>
      </c>
      <c r="K162">
        <v>1.3666404096346701E-3</v>
      </c>
      <c r="L162">
        <v>1.51471631552584E-2</v>
      </c>
    </row>
    <row r="163" spans="1:12" x14ac:dyDescent="0.2">
      <c r="A163" t="s">
        <v>686</v>
      </c>
      <c r="B163" t="s">
        <v>685</v>
      </c>
      <c r="C163">
        <v>2.9223633013871</v>
      </c>
      <c r="D163" s="1">
        <v>8.0297332457093502E-7</v>
      </c>
      <c r="E163" s="1">
        <v>1.1423649827550599E-5</v>
      </c>
      <c r="H163" t="s">
        <v>1404</v>
      </c>
      <c r="I163" t="s">
        <v>1403</v>
      </c>
      <c r="J163">
        <v>2.0388776172835299</v>
      </c>
      <c r="K163">
        <v>1.5488655784916599E-3</v>
      </c>
      <c r="L163">
        <v>1.68916362287608E-2</v>
      </c>
    </row>
    <row r="164" spans="1:12" x14ac:dyDescent="0.2">
      <c r="A164" t="s">
        <v>687</v>
      </c>
      <c r="B164" t="s">
        <v>380</v>
      </c>
      <c r="C164">
        <v>1.0037461609282401</v>
      </c>
      <c r="D164" s="1">
        <v>1.01831783863205E-6</v>
      </c>
      <c r="E164" s="1">
        <v>1.42633465920255E-5</v>
      </c>
      <c r="H164" t="s">
        <v>1406</v>
      </c>
      <c r="I164" t="s">
        <v>1405</v>
      </c>
      <c r="J164">
        <v>-1.0611073376896101</v>
      </c>
      <c r="K164">
        <v>1.5553666199955901E-3</v>
      </c>
      <c r="L164">
        <v>1.69512119079092E-2</v>
      </c>
    </row>
    <row r="165" spans="1:12" x14ac:dyDescent="0.2">
      <c r="A165" t="s">
        <v>689</v>
      </c>
      <c r="B165" t="s">
        <v>688</v>
      </c>
      <c r="C165">
        <v>-1.13007445624001</v>
      </c>
      <c r="D165" s="1">
        <v>1.03024490114303E-6</v>
      </c>
      <c r="E165" s="1">
        <v>1.4396813956056201E-5</v>
      </c>
      <c r="H165" t="s">
        <v>1408</v>
      </c>
      <c r="I165" t="s">
        <v>1407</v>
      </c>
      <c r="J165">
        <v>2.0036676501973099</v>
      </c>
      <c r="K165">
        <v>1.56591375777209E-3</v>
      </c>
      <c r="L165">
        <v>1.7020711058180499E-2</v>
      </c>
    </row>
    <row r="166" spans="1:12" x14ac:dyDescent="0.2">
      <c r="A166" t="s">
        <v>691</v>
      </c>
      <c r="B166" t="s">
        <v>690</v>
      </c>
      <c r="C166">
        <v>-1.35112683700612</v>
      </c>
      <c r="D166" s="1">
        <v>1.10484118472109E-6</v>
      </c>
      <c r="E166" s="1">
        <v>1.5362422741781E-5</v>
      </c>
      <c r="H166" t="s">
        <v>1410</v>
      </c>
      <c r="I166" t="s">
        <v>1409</v>
      </c>
      <c r="J166">
        <v>-1.0153334964965499</v>
      </c>
      <c r="K166">
        <v>1.75575803572484E-3</v>
      </c>
      <c r="L166">
        <v>1.8796397174586098E-2</v>
      </c>
    </row>
    <row r="167" spans="1:12" x14ac:dyDescent="0.2">
      <c r="A167" t="s">
        <v>692</v>
      </c>
      <c r="B167" t="s">
        <v>383</v>
      </c>
      <c r="C167">
        <v>1.3294237386587699</v>
      </c>
      <c r="D167" s="1">
        <v>1.17890200416053E-6</v>
      </c>
      <c r="E167" s="1">
        <v>1.6338022898981798E-5</v>
      </c>
      <c r="H167" t="s">
        <v>1412</v>
      </c>
      <c r="I167" t="s">
        <v>1411</v>
      </c>
      <c r="J167">
        <v>-1.5785787306686401</v>
      </c>
      <c r="K167">
        <v>1.7758004139314101E-3</v>
      </c>
      <c r="L167">
        <v>1.8973637145186E-2</v>
      </c>
    </row>
    <row r="168" spans="1:12" x14ac:dyDescent="0.2">
      <c r="A168" t="s">
        <v>694</v>
      </c>
      <c r="B168" t="s">
        <v>693</v>
      </c>
      <c r="C168">
        <v>-1.4546562736372199</v>
      </c>
      <c r="D168" s="1">
        <v>1.2959179339234901E-6</v>
      </c>
      <c r="E168" s="1">
        <v>1.7856407423141299E-5</v>
      </c>
      <c r="H168" t="s">
        <v>1414</v>
      </c>
      <c r="I168" t="s">
        <v>1413</v>
      </c>
      <c r="J168">
        <v>1.3530884898829401</v>
      </c>
      <c r="K168">
        <v>1.83911532646514E-3</v>
      </c>
      <c r="L168">
        <v>1.951421921388E-2</v>
      </c>
    </row>
    <row r="169" spans="1:12" x14ac:dyDescent="0.2">
      <c r="A169" t="s">
        <v>695</v>
      </c>
      <c r="B169" t="s">
        <v>388</v>
      </c>
      <c r="C169">
        <v>-1.3150413148216</v>
      </c>
      <c r="D169" s="1">
        <v>2.1025407723161498E-6</v>
      </c>
      <c r="E169" s="1">
        <v>2.8296553941388E-5</v>
      </c>
      <c r="H169" t="s">
        <v>1416</v>
      </c>
      <c r="I169" t="s">
        <v>1415</v>
      </c>
      <c r="J169">
        <v>-2.7628634876491298</v>
      </c>
      <c r="K169">
        <v>1.8413172201996199E-3</v>
      </c>
      <c r="L169">
        <v>1.9520353855181201E-2</v>
      </c>
    </row>
    <row r="170" spans="1:12" x14ac:dyDescent="0.2">
      <c r="A170" t="s">
        <v>697</v>
      </c>
      <c r="B170" t="s">
        <v>696</v>
      </c>
      <c r="C170">
        <v>-1.03399359534317</v>
      </c>
      <c r="D170" s="1">
        <v>2.3456932205686198E-6</v>
      </c>
      <c r="E170" s="1">
        <v>3.13926014490944E-5</v>
      </c>
      <c r="H170" t="s">
        <v>1418</v>
      </c>
      <c r="I170" t="s">
        <v>1417</v>
      </c>
      <c r="J170">
        <v>1.3679137918919999</v>
      </c>
      <c r="K170">
        <v>1.87448860020873E-3</v>
      </c>
      <c r="L170">
        <v>1.9769315818480501E-2</v>
      </c>
    </row>
    <row r="171" spans="1:12" x14ac:dyDescent="0.2">
      <c r="A171" t="s">
        <v>699</v>
      </c>
      <c r="B171" t="s">
        <v>698</v>
      </c>
      <c r="C171">
        <v>-1.09619805204488</v>
      </c>
      <c r="D171" s="1">
        <v>2.4217690018386299E-6</v>
      </c>
      <c r="E171" s="1">
        <v>3.2359079196678803E-5</v>
      </c>
      <c r="H171" t="s">
        <v>1420</v>
      </c>
      <c r="I171" t="s">
        <v>1419</v>
      </c>
      <c r="J171">
        <v>-4.1734934043239198</v>
      </c>
      <c r="K171">
        <v>1.90763136002104E-3</v>
      </c>
      <c r="L171">
        <v>2.0079941704515498E-2</v>
      </c>
    </row>
    <row r="172" spans="1:12" x14ac:dyDescent="0.2">
      <c r="A172" t="s">
        <v>701</v>
      </c>
      <c r="B172" t="s">
        <v>700</v>
      </c>
      <c r="C172">
        <v>-1.32058446547951</v>
      </c>
      <c r="D172" s="1">
        <v>2.46155792991919E-6</v>
      </c>
      <c r="E172" s="1">
        <v>3.28587814813641E-5</v>
      </c>
      <c r="H172" t="s">
        <v>1422</v>
      </c>
      <c r="I172" t="s">
        <v>1421</v>
      </c>
      <c r="J172">
        <v>-2.3377053965201502</v>
      </c>
      <c r="K172">
        <v>1.9632208240524698E-3</v>
      </c>
      <c r="L172">
        <v>2.0585448409428699E-2</v>
      </c>
    </row>
    <row r="173" spans="1:12" x14ac:dyDescent="0.2">
      <c r="A173" t="s">
        <v>703</v>
      </c>
      <c r="B173" t="s">
        <v>702</v>
      </c>
      <c r="C173">
        <v>1.3522983250349301</v>
      </c>
      <c r="D173" s="1">
        <v>2.5200267168276202E-6</v>
      </c>
      <c r="E173" s="1">
        <v>3.3564994451534797E-5</v>
      </c>
      <c r="H173" t="s">
        <v>1424</v>
      </c>
      <c r="I173" t="s">
        <v>1423</v>
      </c>
      <c r="J173">
        <v>1.5963003802506901</v>
      </c>
      <c r="K173">
        <v>1.9705172112216901E-3</v>
      </c>
      <c r="L173">
        <v>2.06486931902473E-2</v>
      </c>
    </row>
    <row r="174" spans="1:12" x14ac:dyDescent="0.2">
      <c r="A174" t="s">
        <v>705</v>
      </c>
      <c r="B174" t="s">
        <v>704</v>
      </c>
      <c r="C174">
        <v>-1.12436826594475</v>
      </c>
      <c r="D174" s="1">
        <v>2.5231266446324699E-6</v>
      </c>
      <c r="E174" s="1">
        <v>3.3579611669715798E-5</v>
      </c>
      <c r="H174" t="s">
        <v>1426</v>
      </c>
      <c r="I174" t="s">
        <v>1425</v>
      </c>
      <c r="J174">
        <v>-1.92185868998709</v>
      </c>
      <c r="K174">
        <v>1.9750167650510499E-3</v>
      </c>
      <c r="L174">
        <v>2.06825681245821E-2</v>
      </c>
    </row>
    <row r="175" spans="1:12" x14ac:dyDescent="0.2">
      <c r="A175" t="s">
        <v>707</v>
      </c>
      <c r="B175" t="s">
        <v>706</v>
      </c>
      <c r="C175">
        <v>1.2138556140063701</v>
      </c>
      <c r="D175" s="1">
        <v>2.9069727511867701E-6</v>
      </c>
      <c r="E175" s="1">
        <v>3.8173082274589602E-5</v>
      </c>
      <c r="H175" t="s">
        <v>1428</v>
      </c>
      <c r="I175" t="s">
        <v>1427</v>
      </c>
      <c r="J175">
        <v>-1.91512222629457</v>
      </c>
      <c r="K175">
        <v>2.0992838819265799E-3</v>
      </c>
      <c r="L175">
        <v>2.18298781250531E-2</v>
      </c>
    </row>
    <row r="176" spans="1:12" x14ac:dyDescent="0.2">
      <c r="A176" t="s">
        <v>709</v>
      </c>
      <c r="B176" t="s">
        <v>708</v>
      </c>
      <c r="C176">
        <v>-2.74604872693283</v>
      </c>
      <c r="D176" s="1">
        <v>3.70526147967432E-6</v>
      </c>
      <c r="E176" s="1">
        <v>4.8053773977307499E-5</v>
      </c>
      <c r="H176" t="s">
        <v>1430</v>
      </c>
      <c r="I176" t="s">
        <v>1429</v>
      </c>
      <c r="J176">
        <v>1.0995749403512201</v>
      </c>
      <c r="K176">
        <v>2.1858352513567198E-3</v>
      </c>
      <c r="L176">
        <v>2.2643366950285401E-2</v>
      </c>
    </row>
    <row r="177" spans="1:12" x14ac:dyDescent="0.2">
      <c r="A177" t="s">
        <v>711</v>
      </c>
      <c r="B177" t="s">
        <v>710</v>
      </c>
      <c r="C177">
        <v>1.74023822813128</v>
      </c>
      <c r="D177" s="1">
        <v>4.0491434504704097E-6</v>
      </c>
      <c r="E177" s="1">
        <v>5.2070618497652102E-5</v>
      </c>
      <c r="H177" t="s">
        <v>1432</v>
      </c>
      <c r="I177" t="s">
        <v>1431</v>
      </c>
      <c r="J177">
        <v>1.19440457851907</v>
      </c>
      <c r="K177">
        <v>2.2506588052648301E-3</v>
      </c>
      <c r="L177">
        <v>2.3241148421729099E-2</v>
      </c>
    </row>
    <row r="178" spans="1:12" x14ac:dyDescent="0.2">
      <c r="A178" t="s">
        <v>713</v>
      </c>
      <c r="B178" t="s">
        <v>712</v>
      </c>
      <c r="C178">
        <v>-3.1649194319623799</v>
      </c>
      <c r="D178" s="1">
        <v>4.0724952388552096E-6</v>
      </c>
      <c r="E178" s="1">
        <v>5.2290714135040602E-5</v>
      </c>
      <c r="H178" t="s">
        <v>1434</v>
      </c>
      <c r="I178" t="s">
        <v>1433</v>
      </c>
      <c r="J178">
        <v>-1.0312368915341501</v>
      </c>
      <c r="K178">
        <v>2.5602526704939098E-3</v>
      </c>
      <c r="L178">
        <v>2.58975744104607E-2</v>
      </c>
    </row>
    <row r="179" spans="1:12" x14ac:dyDescent="0.2">
      <c r="A179" t="s">
        <v>714</v>
      </c>
      <c r="B179" t="s">
        <v>394</v>
      </c>
      <c r="C179">
        <v>-1.5454428422887001</v>
      </c>
      <c r="D179" s="1">
        <v>4.5602218615927803E-6</v>
      </c>
      <c r="E179" s="1">
        <v>5.8020000301251303E-5</v>
      </c>
      <c r="H179" t="s">
        <v>1436</v>
      </c>
      <c r="I179" t="s">
        <v>1435</v>
      </c>
      <c r="J179">
        <v>-2.24696417720858</v>
      </c>
      <c r="K179">
        <v>2.5835166549779002E-3</v>
      </c>
      <c r="L179">
        <v>2.6100552542802701E-2</v>
      </c>
    </row>
    <row r="180" spans="1:12" x14ac:dyDescent="0.2">
      <c r="A180" t="s">
        <v>716</v>
      </c>
      <c r="B180" t="s">
        <v>715</v>
      </c>
      <c r="C180">
        <v>-1.39972850861919</v>
      </c>
      <c r="D180" s="1">
        <v>4.6496353462094099E-6</v>
      </c>
      <c r="E180" s="1">
        <v>5.9067981151958801E-5</v>
      </c>
      <c r="H180" t="s">
        <v>1438</v>
      </c>
      <c r="I180" t="s">
        <v>1437</v>
      </c>
      <c r="J180">
        <v>-1.99782586136966</v>
      </c>
      <c r="K180">
        <v>2.6466952890191399E-3</v>
      </c>
      <c r="L180">
        <v>2.6626603178692299E-2</v>
      </c>
    </row>
    <row r="181" spans="1:12" x14ac:dyDescent="0.2">
      <c r="A181" t="s">
        <v>717</v>
      </c>
      <c r="B181" t="s">
        <v>397</v>
      </c>
      <c r="C181">
        <v>2.6357340496412198</v>
      </c>
      <c r="D181" s="1">
        <v>4.8218105224939396E-6</v>
      </c>
      <c r="E181" s="1">
        <v>6.1116357257521406E-5</v>
      </c>
      <c r="H181" t="s">
        <v>1440</v>
      </c>
      <c r="I181" t="s">
        <v>1439</v>
      </c>
      <c r="J181">
        <v>2.8815301703126699</v>
      </c>
      <c r="K181">
        <v>2.7224955333221101E-3</v>
      </c>
      <c r="L181">
        <v>2.7234964507975998E-2</v>
      </c>
    </row>
    <row r="182" spans="1:12" x14ac:dyDescent="0.2">
      <c r="A182" t="s">
        <v>719</v>
      </c>
      <c r="B182" t="s">
        <v>718</v>
      </c>
      <c r="C182">
        <v>-1.78514348915189</v>
      </c>
      <c r="D182" s="1">
        <v>5.07645385172376E-6</v>
      </c>
      <c r="E182" s="1">
        <v>6.4005304240267495E-5</v>
      </c>
      <c r="H182" t="s">
        <v>1442</v>
      </c>
      <c r="I182" t="s">
        <v>1441</v>
      </c>
      <c r="J182">
        <v>-1.27873742068297</v>
      </c>
      <c r="K182">
        <v>2.7646601548418298E-3</v>
      </c>
      <c r="L182">
        <v>2.76031577360006E-2</v>
      </c>
    </row>
    <row r="183" spans="1:12" x14ac:dyDescent="0.2">
      <c r="A183" t="s">
        <v>720</v>
      </c>
      <c r="B183" t="s">
        <v>403</v>
      </c>
      <c r="C183">
        <v>1.1906529537025199</v>
      </c>
      <c r="D183" s="1">
        <v>5.2664820036171799E-6</v>
      </c>
      <c r="E183" s="1">
        <v>6.62517904866141E-5</v>
      </c>
      <c r="H183" t="s">
        <v>1444</v>
      </c>
      <c r="I183" t="s">
        <v>1443</v>
      </c>
      <c r="J183">
        <v>4.1207342084610596</v>
      </c>
      <c r="K183">
        <v>2.7676631667631702E-3</v>
      </c>
      <c r="L183">
        <v>2.76031577360006E-2</v>
      </c>
    </row>
    <row r="184" spans="1:12" x14ac:dyDescent="0.2">
      <c r="A184" t="s">
        <v>722</v>
      </c>
      <c r="B184" t="s">
        <v>721</v>
      </c>
      <c r="C184">
        <v>-1.3486165353584501</v>
      </c>
      <c r="D184" s="1">
        <v>6.1342845102813401E-6</v>
      </c>
      <c r="E184" s="1">
        <v>7.6084184136766096E-5</v>
      </c>
      <c r="H184" t="s">
        <v>1446</v>
      </c>
      <c r="I184" t="s">
        <v>1445</v>
      </c>
      <c r="J184">
        <v>2.2804951922992198</v>
      </c>
      <c r="K184">
        <v>3.3562723461944199E-3</v>
      </c>
      <c r="L184">
        <v>3.2384457638280198E-2</v>
      </c>
    </row>
    <row r="185" spans="1:12" x14ac:dyDescent="0.2">
      <c r="A185" t="s">
        <v>724</v>
      </c>
      <c r="B185" t="s">
        <v>723</v>
      </c>
      <c r="C185">
        <v>-1.14165034885594</v>
      </c>
      <c r="D185" s="1">
        <v>9.0355951082867401E-6</v>
      </c>
      <c r="E185">
        <v>1.0900567940349699E-4</v>
      </c>
      <c r="H185" t="s">
        <v>1448</v>
      </c>
      <c r="I185" t="s">
        <v>1447</v>
      </c>
      <c r="J185">
        <v>2.7284694302908798</v>
      </c>
      <c r="K185">
        <v>3.3723657807178801E-3</v>
      </c>
      <c r="L185">
        <v>3.2421230767402602E-2</v>
      </c>
    </row>
    <row r="186" spans="1:12" x14ac:dyDescent="0.2">
      <c r="A186" t="s">
        <v>726</v>
      </c>
      <c r="B186" t="s">
        <v>725</v>
      </c>
      <c r="C186">
        <v>3.6900119608058302</v>
      </c>
      <c r="D186" s="1">
        <v>1.0364407382671901E-5</v>
      </c>
      <c r="E186">
        <v>1.2378970612537401E-4</v>
      </c>
      <c r="H186" t="s">
        <v>1450</v>
      </c>
      <c r="I186" t="s">
        <v>1449</v>
      </c>
      <c r="J186">
        <v>2.0204011890593501</v>
      </c>
      <c r="K186">
        <v>3.7386358197620002E-3</v>
      </c>
      <c r="L186">
        <v>3.5288049658661703E-2</v>
      </c>
    </row>
    <row r="187" spans="1:12" x14ac:dyDescent="0.2">
      <c r="A187" t="s">
        <v>727</v>
      </c>
      <c r="B187" t="s">
        <v>408</v>
      </c>
      <c r="C187">
        <v>-3.1220645208782201</v>
      </c>
      <c r="D187" s="1">
        <v>1.16187219576718E-5</v>
      </c>
      <c r="E187">
        <v>1.3711073082913299E-4</v>
      </c>
      <c r="H187" t="s">
        <v>1452</v>
      </c>
      <c r="I187" t="s">
        <v>1451</v>
      </c>
      <c r="J187">
        <v>-2.17245053654693</v>
      </c>
      <c r="K187">
        <v>3.7781326103980299E-3</v>
      </c>
      <c r="L187">
        <v>3.5613044455749601E-2</v>
      </c>
    </row>
    <row r="188" spans="1:12" x14ac:dyDescent="0.2">
      <c r="A188" t="s">
        <v>729</v>
      </c>
      <c r="B188" t="s">
        <v>728</v>
      </c>
      <c r="C188">
        <v>-1.18131066901163</v>
      </c>
      <c r="D188" s="1">
        <v>1.20137091999751E-5</v>
      </c>
      <c r="E188">
        <v>1.4117581609977701E-4</v>
      </c>
      <c r="H188" t="s">
        <v>1454</v>
      </c>
      <c r="I188" t="s">
        <v>1453</v>
      </c>
      <c r="J188">
        <v>-1.3243020806542201</v>
      </c>
      <c r="K188">
        <v>3.8733288798564699E-3</v>
      </c>
      <c r="L188">
        <v>3.63675618846067E-2</v>
      </c>
    </row>
    <row r="189" spans="1:12" x14ac:dyDescent="0.2">
      <c r="A189" t="s">
        <v>731</v>
      </c>
      <c r="B189" t="s">
        <v>730</v>
      </c>
      <c r="C189">
        <v>-2.8072037262639902</v>
      </c>
      <c r="D189" s="1">
        <v>1.3993071127134E-5</v>
      </c>
      <c r="E189">
        <v>1.61382262538452E-4</v>
      </c>
      <c r="H189" t="s">
        <v>1456</v>
      </c>
      <c r="I189" t="s">
        <v>1455</v>
      </c>
      <c r="J189">
        <v>1.0747773503503899</v>
      </c>
      <c r="K189">
        <v>3.9213393974577701E-3</v>
      </c>
      <c r="L189">
        <v>3.6729654046411597E-2</v>
      </c>
    </row>
    <row r="190" spans="1:12" x14ac:dyDescent="0.2">
      <c r="A190" t="s">
        <v>732</v>
      </c>
      <c r="B190" t="s">
        <v>413</v>
      </c>
      <c r="C190">
        <v>1.6805018176362101</v>
      </c>
      <c r="D190" s="1">
        <v>1.6274176710410201E-5</v>
      </c>
      <c r="E190">
        <v>1.8552118916170501E-4</v>
      </c>
      <c r="H190" t="s">
        <v>1458</v>
      </c>
      <c r="I190" t="s">
        <v>1457</v>
      </c>
      <c r="J190">
        <v>2.28253416774887</v>
      </c>
      <c r="K190">
        <v>4.0386267791648698E-3</v>
      </c>
      <c r="L190">
        <v>3.7655408793058703E-2</v>
      </c>
    </row>
    <row r="191" spans="1:12" x14ac:dyDescent="0.2">
      <c r="A191" t="s">
        <v>734</v>
      </c>
      <c r="B191" t="s">
        <v>733</v>
      </c>
      <c r="C191">
        <v>-3.3659756857549099</v>
      </c>
      <c r="D191" s="1">
        <v>1.7622669892226798E-5</v>
      </c>
      <c r="E191">
        <v>1.9913379475926601E-4</v>
      </c>
      <c r="H191" t="s">
        <v>1460</v>
      </c>
      <c r="I191" t="s">
        <v>1459</v>
      </c>
      <c r="J191">
        <v>-1.98961846216076</v>
      </c>
      <c r="K191">
        <v>4.28849661803863E-3</v>
      </c>
      <c r="L191">
        <v>3.95782904387217E-2</v>
      </c>
    </row>
    <row r="192" spans="1:12" x14ac:dyDescent="0.2">
      <c r="A192" t="s">
        <v>736</v>
      </c>
      <c r="B192" t="s">
        <v>735</v>
      </c>
      <c r="C192">
        <v>-1.44234038019906</v>
      </c>
      <c r="D192" s="1">
        <v>1.8615164606323499E-5</v>
      </c>
      <c r="E192">
        <v>2.09924475644545E-4</v>
      </c>
      <c r="H192" t="s">
        <v>1462</v>
      </c>
      <c r="I192" t="s">
        <v>1461</v>
      </c>
      <c r="J192">
        <v>2.1476328865770702</v>
      </c>
      <c r="K192">
        <v>4.3333941382107501E-3</v>
      </c>
      <c r="L192">
        <v>3.9947483173590398E-2</v>
      </c>
    </row>
    <row r="193" spans="1:12" x14ac:dyDescent="0.2">
      <c r="A193" t="s">
        <v>738</v>
      </c>
      <c r="B193" t="s">
        <v>737</v>
      </c>
      <c r="C193">
        <v>-1.21089118385062</v>
      </c>
      <c r="D193" s="1">
        <v>2.2099914149687401E-5</v>
      </c>
      <c r="E193">
        <v>2.4607799493765498E-4</v>
      </c>
      <c r="H193" t="s">
        <v>1464</v>
      </c>
      <c r="I193" t="s">
        <v>1463</v>
      </c>
      <c r="J193">
        <v>1.31953682330358</v>
      </c>
      <c r="K193">
        <v>4.3816818562816698E-3</v>
      </c>
      <c r="L193">
        <v>4.0324316790109699E-2</v>
      </c>
    </row>
    <row r="194" spans="1:12" x14ac:dyDescent="0.2">
      <c r="A194" t="s">
        <v>740</v>
      </c>
      <c r="B194" t="s">
        <v>739</v>
      </c>
      <c r="C194">
        <v>-2.3730744813170501</v>
      </c>
      <c r="D194" s="1">
        <v>2.2836006013241699E-5</v>
      </c>
      <c r="E194">
        <v>2.5309780888040399E-4</v>
      </c>
      <c r="H194" t="s">
        <v>1466</v>
      </c>
      <c r="I194" t="s">
        <v>1465</v>
      </c>
      <c r="J194">
        <v>1.15264543926179</v>
      </c>
      <c r="K194">
        <v>4.4655541847900999E-3</v>
      </c>
      <c r="L194">
        <v>4.0842934241391099E-2</v>
      </c>
    </row>
    <row r="195" spans="1:12" x14ac:dyDescent="0.2">
      <c r="A195" t="s">
        <v>742</v>
      </c>
      <c r="B195" t="s">
        <v>741</v>
      </c>
      <c r="C195">
        <v>-1.2696578018303699</v>
      </c>
      <c r="D195" s="1">
        <v>2.4709657691790701E-5</v>
      </c>
      <c r="E195">
        <v>2.7170901628435301E-4</v>
      </c>
      <c r="H195" t="s">
        <v>1468</v>
      </c>
      <c r="I195" t="s">
        <v>1467</v>
      </c>
      <c r="J195">
        <v>2.0057131743817198</v>
      </c>
      <c r="K195">
        <v>4.5579178292203398E-3</v>
      </c>
      <c r="L195">
        <v>4.1617766487612597E-2</v>
      </c>
    </row>
    <row r="196" spans="1:12" x14ac:dyDescent="0.2">
      <c r="A196" t="s">
        <v>744</v>
      </c>
      <c r="B196" t="s">
        <v>743</v>
      </c>
      <c r="C196">
        <v>1.32913568640901</v>
      </c>
      <c r="D196" s="1">
        <v>2.9770655412105001E-5</v>
      </c>
      <c r="E196">
        <v>3.2268085756809899E-4</v>
      </c>
      <c r="H196" t="s">
        <v>1470</v>
      </c>
      <c r="I196" t="s">
        <v>1469</v>
      </c>
      <c r="J196">
        <v>-1.5483528407276901</v>
      </c>
      <c r="K196">
        <v>4.7215342594492298E-3</v>
      </c>
      <c r="L196">
        <v>4.2919692828378701E-2</v>
      </c>
    </row>
    <row r="197" spans="1:12" x14ac:dyDescent="0.2">
      <c r="A197" t="s">
        <v>746</v>
      </c>
      <c r="B197" t="s">
        <v>745</v>
      </c>
      <c r="C197">
        <v>-1.0641187163724699</v>
      </c>
      <c r="D197" s="1">
        <v>3.30890956716999E-5</v>
      </c>
      <c r="E197">
        <v>3.5409766772095502E-4</v>
      </c>
      <c r="H197" t="s">
        <v>1472</v>
      </c>
      <c r="I197" t="s">
        <v>1471</v>
      </c>
      <c r="J197">
        <v>-1.0489785315034299</v>
      </c>
      <c r="K197">
        <v>4.7388992918228501E-3</v>
      </c>
      <c r="L197">
        <v>4.3029627273804098E-2</v>
      </c>
    </row>
    <row r="198" spans="1:12" x14ac:dyDescent="0.2">
      <c r="A198" t="s">
        <v>748</v>
      </c>
      <c r="B198" t="s">
        <v>747</v>
      </c>
      <c r="C198">
        <v>3.2174564787909099</v>
      </c>
      <c r="D198" s="1">
        <v>5.4442250775258E-5</v>
      </c>
      <c r="E198">
        <v>5.6008717990816E-4</v>
      </c>
      <c r="H198" t="s">
        <v>1474</v>
      </c>
      <c r="I198" t="s">
        <v>1473</v>
      </c>
      <c r="J198">
        <v>3.50785003351087</v>
      </c>
      <c r="K198">
        <v>4.7802653466024001E-3</v>
      </c>
      <c r="L198">
        <v>4.3308885709561998E-2</v>
      </c>
    </row>
    <row r="199" spans="1:12" x14ac:dyDescent="0.2">
      <c r="A199" t="s">
        <v>750</v>
      </c>
      <c r="B199" t="s">
        <v>749</v>
      </c>
      <c r="C199">
        <v>-1.06297195133912</v>
      </c>
      <c r="D199" s="1">
        <v>5.57987381161019E-5</v>
      </c>
      <c r="E199">
        <v>5.7298777677214504E-4</v>
      </c>
      <c r="H199" t="s">
        <v>1476</v>
      </c>
      <c r="I199" t="s">
        <v>1475</v>
      </c>
      <c r="J199">
        <v>3.4636139862345998</v>
      </c>
      <c r="K199">
        <v>4.7922742844881397E-3</v>
      </c>
      <c r="L199">
        <v>4.3393605085165501E-2</v>
      </c>
    </row>
    <row r="200" spans="1:12" x14ac:dyDescent="0.2">
      <c r="A200" t="s">
        <v>751</v>
      </c>
      <c r="B200" t="s">
        <v>420</v>
      </c>
      <c r="C200">
        <v>1.8221243105426801</v>
      </c>
      <c r="D200" s="1">
        <v>5.58805512267309E-5</v>
      </c>
      <c r="E200">
        <v>5.7347672186110795E-4</v>
      </c>
      <c r="H200" t="s">
        <v>1478</v>
      </c>
      <c r="I200" t="s">
        <v>1477</v>
      </c>
      <c r="J200">
        <v>-1.7939508371709301</v>
      </c>
      <c r="K200">
        <v>4.8228136045403601E-3</v>
      </c>
      <c r="L200">
        <v>4.3597594079582497E-2</v>
      </c>
    </row>
    <row r="201" spans="1:12" x14ac:dyDescent="0.2">
      <c r="A201" t="s">
        <v>753</v>
      </c>
      <c r="B201" t="s">
        <v>752</v>
      </c>
      <c r="C201">
        <v>-1.0824915338493899</v>
      </c>
      <c r="D201" s="1">
        <v>6.1415531723556902E-5</v>
      </c>
      <c r="E201">
        <v>6.2568472142911604E-4</v>
      </c>
      <c r="H201" t="s">
        <v>1480</v>
      </c>
      <c r="I201" t="s">
        <v>1479</v>
      </c>
      <c r="J201">
        <v>3.2547900966803298</v>
      </c>
      <c r="K201">
        <v>4.8596359701660197E-3</v>
      </c>
      <c r="L201">
        <v>4.3833379474547199E-2</v>
      </c>
    </row>
    <row r="202" spans="1:12" x14ac:dyDescent="0.2">
      <c r="A202" t="s">
        <v>754</v>
      </c>
      <c r="B202" t="s">
        <v>423</v>
      </c>
      <c r="C202">
        <v>-1.2086294918114899</v>
      </c>
      <c r="D202" s="1">
        <v>6.1972705725537602E-5</v>
      </c>
      <c r="E202">
        <v>6.2971161491819398E-4</v>
      </c>
      <c r="H202" t="s">
        <v>1482</v>
      </c>
      <c r="I202" t="s">
        <v>1481</v>
      </c>
      <c r="J202">
        <v>-2.3001024866547701</v>
      </c>
      <c r="K202">
        <v>5.0696223004936102E-3</v>
      </c>
      <c r="L202">
        <v>4.55011839900267E-2</v>
      </c>
    </row>
    <row r="203" spans="1:12" x14ac:dyDescent="0.2">
      <c r="A203" t="s">
        <v>756</v>
      </c>
      <c r="B203" t="s">
        <v>755</v>
      </c>
      <c r="C203">
        <v>-1.57327788420328</v>
      </c>
      <c r="D203" s="1">
        <v>7.1745127565657105E-5</v>
      </c>
      <c r="E203">
        <v>7.1612740723125197E-4</v>
      </c>
      <c r="H203" t="s">
        <v>1484</v>
      </c>
      <c r="I203" t="s">
        <v>1483</v>
      </c>
      <c r="J203">
        <v>-3.0253134506700299</v>
      </c>
      <c r="K203">
        <v>5.2285341733961602E-3</v>
      </c>
      <c r="L203">
        <v>4.6696416255397E-2</v>
      </c>
    </row>
    <row r="204" spans="1:12" x14ac:dyDescent="0.2">
      <c r="A204" t="s">
        <v>758</v>
      </c>
      <c r="B204" t="s">
        <v>757</v>
      </c>
      <c r="C204">
        <v>-2.1350210679383901</v>
      </c>
      <c r="D204" s="1">
        <v>7.8205192374097705E-5</v>
      </c>
      <c r="E204">
        <v>7.7233384624337197E-4</v>
      </c>
      <c r="H204" t="s">
        <v>1486</v>
      </c>
      <c r="I204" t="s">
        <v>1485</v>
      </c>
      <c r="J204">
        <v>-3.0532485148318398</v>
      </c>
      <c r="K204">
        <v>5.2902765313109397E-3</v>
      </c>
      <c r="L204">
        <v>4.7144680485907503E-2</v>
      </c>
    </row>
    <row r="205" spans="1:12" x14ac:dyDescent="0.2">
      <c r="A205" t="s">
        <v>760</v>
      </c>
      <c r="B205" t="s">
        <v>759</v>
      </c>
      <c r="C205">
        <v>1.0848853832501399</v>
      </c>
      <c r="D205" s="1">
        <v>9.34187611265416E-5</v>
      </c>
      <c r="E205">
        <v>9.0708697471394105E-4</v>
      </c>
      <c r="H205" t="s">
        <v>1488</v>
      </c>
      <c r="I205" t="s">
        <v>1487</v>
      </c>
      <c r="J205">
        <v>-1.0020608635532</v>
      </c>
      <c r="K205">
        <v>5.44278753248681E-3</v>
      </c>
      <c r="L205">
        <v>4.8334787538539398E-2</v>
      </c>
    </row>
    <row r="206" spans="1:12" x14ac:dyDescent="0.2">
      <c r="A206" t="s">
        <v>761</v>
      </c>
      <c r="B206" t="s">
        <v>426</v>
      </c>
      <c r="C206">
        <v>4.2923309302003601</v>
      </c>
      <c r="D206">
        <v>1.03200841525341E-4</v>
      </c>
      <c r="E206">
        <v>9.9401201122254509E-4</v>
      </c>
      <c r="H206" t="s">
        <v>1490</v>
      </c>
      <c r="I206" t="s">
        <v>1489</v>
      </c>
      <c r="J206">
        <v>-1.96807196513644</v>
      </c>
      <c r="K206">
        <v>5.5215602494043904E-3</v>
      </c>
      <c r="L206">
        <v>4.8938649637229201E-2</v>
      </c>
    </row>
    <row r="207" spans="1:12" x14ac:dyDescent="0.2">
      <c r="A207" t="s">
        <v>762</v>
      </c>
      <c r="B207" t="s">
        <v>429</v>
      </c>
      <c r="C207">
        <v>2.46980579846716</v>
      </c>
      <c r="D207">
        <v>1.10048149853852E-4</v>
      </c>
      <c r="E207">
        <v>1.0545128142281401E-3</v>
      </c>
      <c r="H207" t="s">
        <v>1492</v>
      </c>
      <c r="I207" t="s">
        <v>1491</v>
      </c>
      <c r="J207">
        <v>-3.31076553786751</v>
      </c>
      <c r="K207">
        <v>5.5456467242727897E-3</v>
      </c>
      <c r="L207">
        <v>4.9125463060486999E-2</v>
      </c>
    </row>
    <row r="208" spans="1:12" x14ac:dyDescent="0.2">
      <c r="A208" t="s">
        <v>764</v>
      </c>
      <c r="B208" t="s">
        <v>763</v>
      </c>
      <c r="C208">
        <v>-1.17210646076886</v>
      </c>
      <c r="D208">
        <v>1.19810052922604E-4</v>
      </c>
      <c r="E208">
        <v>1.1395886429150001E-3</v>
      </c>
      <c r="H208" t="s">
        <v>1494</v>
      </c>
      <c r="I208" t="s">
        <v>1493</v>
      </c>
      <c r="J208">
        <v>-1.53179184306162</v>
      </c>
      <c r="K208">
        <v>5.5997945874277401E-3</v>
      </c>
      <c r="L208">
        <v>4.9470912572697701E-2</v>
      </c>
    </row>
    <row r="209" spans="1:5" x14ac:dyDescent="0.2">
      <c r="A209" t="s">
        <v>766</v>
      </c>
      <c r="B209" t="s">
        <v>765</v>
      </c>
      <c r="C209">
        <v>-1.51364782102879</v>
      </c>
      <c r="D209">
        <v>1.21651477465141E-4</v>
      </c>
      <c r="E209">
        <v>1.15383123620642E-3</v>
      </c>
    </row>
    <row r="210" spans="1:5" x14ac:dyDescent="0.2">
      <c r="A210" t="s">
        <v>767</v>
      </c>
      <c r="B210" t="s">
        <v>434</v>
      </c>
      <c r="C210">
        <v>-1.65903449195333</v>
      </c>
      <c r="D210">
        <v>1.3345938280897299E-4</v>
      </c>
      <c r="E210">
        <v>1.2544733129616901E-3</v>
      </c>
    </row>
    <row r="211" spans="1:5" x14ac:dyDescent="0.2">
      <c r="A211" t="s">
        <v>769</v>
      </c>
      <c r="B211" t="s">
        <v>768</v>
      </c>
      <c r="C211">
        <v>-1.4348971074766701</v>
      </c>
      <c r="D211">
        <v>1.3642302547996099E-4</v>
      </c>
      <c r="E211">
        <v>1.2794618088777701E-3</v>
      </c>
    </row>
    <row r="212" spans="1:5" x14ac:dyDescent="0.2">
      <c r="A212" t="s">
        <v>771</v>
      </c>
      <c r="B212" t="s">
        <v>770</v>
      </c>
      <c r="C212">
        <v>-1.6438093507434299</v>
      </c>
      <c r="D212">
        <v>1.4413378586899901E-4</v>
      </c>
      <c r="E212">
        <v>1.3412760572903699E-3</v>
      </c>
    </row>
    <row r="213" spans="1:5" x14ac:dyDescent="0.2">
      <c r="A213" t="s">
        <v>773</v>
      </c>
      <c r="B213" t="s">
        <v>772</v>
      </c>
      <c r="C213">
        <v>-2.3283344202194902</v>
      </c>
      <c r="D213">
        <v>1.7057626753584201E-4</v>
      </c>
      <c r="E213">
        <v>1.5554069767855E-3</v>
      </c>
    </row>
    <row r="214" spans="1:5" x14ac:dyDescent="0.2">
      <c r="A214" t="s">
        <v>775</v>
      </c>
      <c r="B214" t="s">
        <v>774</v>
      </c>
      <c r="C214">
        <v>-1.3539240528904299</v>
      </c>
      <c r="D214">
        <v>1.8340494179719299E-4</v>
      </c>
      <c r="E214">
        <v>1.6624418751335799E-3</v>
      </c>
    </row>
    <row r="215" spans="1:5" x14ac:dyDescent="0.2">
      <c r="A215" t="s">
        <v>777</v>
      </c>
      <c r="B215" t="s">
        <v>776</v>
      </c>
      <c r="C215">
        <v>-2.8923006482235598</v>
      </c>
      <c r="D215">
        <v>2.0795348403651999E-4</v>
      </c>
      <c r="E215">
        <v>1.86380116184308E-3</v>
      </c>
    </row>
    <row r="216" spans="1:5" x14ac:dyDescent="0.2">
      <c r="A216" t="s">
        <v>779</v>
      </c>
      <c r="B216" t="s">
        <v>778</v>
      </c>
      <c r="C216">
        <v>-1.7904467332173599</v>
      </c>
      <c r="D216">
        <v>2.0864879021037801E-4</v>
      </c>
      <c r="E216">
        <v>1.8690339546142301E-3</v>
      </c>
    </row>
    <row r="217" spans="1:5" x14ac:dyDescent="0.2">
      <c r="A217" t="s">
        <v>781</v>
      </c>
      <c r="B217" t="s">
        <v>780</v>
      </c>
      <c r="C217">
        <v>-1.083736521661</v>
      </c>
      <c r="D217">
        <v>2.1154749209794399E-4</v>
      </c>
      <c r="E217">
        <v>1.8909594322976599E-3</v>
      </c>
    </row>
    <row r="218" spans="1:5" x14ac:dyDescent="0.2">
      <c r="A218" t="s">
        <v>783</v>
      </c>
      <c r="B218" t="s">
        <v>782</v>
      </c>
      <c r="C218">
        <v>-5.6453440851610601</v>
      </c>
      <c r="D218">
        <v>2.4013854853985301E-4</v>
      </c>
      <c r="E218">
        <v>2.1094202831140902E-3</v>
      </c>
    </row>
    <row r="219" spans="1:5" x14ac:dyDescent="0.2">
      <c r="A219" t="s">
        <v>785</v>
      </c>
      <c r="B219" t="s">
        <v>784</v>
      </c>
      <c r="C219">
        <v>-3.10526375416852</v>
      </c>
      <c r="D219">
        <v>2.4149715785836399E-4</v>
      </c>
      <c r="E219">
        <v>2.1202438953544E-3</v>
      </c>
    </row>
    <row r="220" spans="1:5" x14ac:dyDescent="0.2">
      <c r="A220" t="s">
        <v>787</v>
      </c>
      <c r="B220" t="s">
        <v>786</v>
      </c>
      <c r="C220">
        <v>-4.01195602543741</v>
      </c>
      <c r="D220">
        <v>2.4356938693103101E-4</v>
      </c>
      <c r="E220">
        <v>2.1350836641121102E-3</v>
      </c>
    </row>
    <row r="221" spans="1:5" x14ac:dyDescent="0.2">
      <c r="A221" t="s">
        <v>789</v>
      </c>
      <c r="B221" t="s">
        <v>788</v>
      </c>
      <c r="C221">
        <v>2.7057729647550999</v>
      </c>
      <c r="D221">
        <v>2.6499389258578901E-4</v>
      </c>
      <c r="E221">
        <v>2.3036197951120199E-3</v>
      </c>
    </row>
    <row r="222" spans="1:5" x14ac:dyDescent="0.2">
      <c r="A222" t="s">
        <v>791</v>
      </c>
      <c r="B222" t="s">
        <v>790</v>
      </c>
      <c r="C222">
        <v>1.3267104142924999</v>
      </c>
      <c r="D222">
        <v>2.7476514859454601E-4</v>
      </c>
      <c r="E222">
        <v>2.3774699570598299E-3</v>
      </c>
    </row>
    <row r="223" spans="1:5" x14ac:dyDescent="0.2">
      <c r="A223" t="s">
        <v>793</v>
      </c>
      <c r="B223" t="s">
        <v>792</v>
      </c>
      <c r="C223">
        <v>-1.0239486995026299</v>
      </c>
      <c r="D223">
        <v>2.8147571489188999E-4</v>
      </c>
      <c r="E223">
        <v>2.43177035704385E-3</v>
      </c>
    </row>
    <row r="224" spans="1:5" x14ac:dyDescent="0.2">
      <c r="A224" t="s">
        <v>795</v>
      </c>
      <c r="B224" t="s">
        <v>794</v>
      </c>
      <c r="C224">
        <v>-1.36699306754553</v>
      </c>
      <c r="D224">
        <v>2.88008532808197E-4</v>
      </c>
      <c r="E224">
        <v>2.4805419037805098E-3</v>
      </c>
    </row>
    <row r="225" spans="1:5" x14ac:dyDescent="0.2">
      <c r="A225" t="s">
        <v>797</v>
      </c>
      <c r="B225" t="s">
        <v>796</v>
      </c>
      <c r="C225">
        <v>1.17727508834948</v>
      </c>
      <c r="D225">
        <v>2.9546439443312901E-4</v>
      </c>
      <c r="E225">
        <v>2.5382389499227199E-3</v>
      </c>
    </row>
    <row r="226" spans="1:5" x14ac:dyDescent="0.2">
      <c r="A226" t="s">
        <v>799</v>
      </c>
      <c r="B226" t="s">
        <v>798</v>
      </c>
      <c r="C226">
        <v>5.2697326228268997</v>
      </c>
      <c r="D226">
        <v>3.1688444479043102E-4</v>
      </c>
      <c r="E226">
        <v>2.6933165993313999E-3</v>
      </c>
    </row>
    <row r="227" spans="1:5" x14ac:dyDescent="0.2">
      <c r="A227" t="s">
        <v>801</v>
      </c>
      <c r="B227" t="s">
        <v>800</v>
      </c>
      <c r="C227">
        <v>-2.0048514550679699</v>
      </c>
      <c r="D227">
        <v>3.2194679009886799E-4</v>
      </c>
      <c r="E227">
        <v>2.72938610878054E-3</v>
      </c>
    </row>
    <row r="228" spans="1:5" x14ac:dyDescent="0.2">
      <c r="A228" t="s">
        <v>803</v>
      </c>
      <c r="B228" t="s">
        <v>802</v>
      </c>
      <c r="C228">
        <v>-3.1838801753388601</v>
      </c>
      <c r="D228">
        <v>3.6121097245857102E-4</v>
      </c>
      <c r="E228">
        <v>3.01951485401683E-3</v>
      </c>
    </row>
    <row r="229" spans="1:5" x14ac:dyDescent="0.2">
      <c r="A229" t="s">
        <v>805</v>
      </c>
      <c r="B229" t="s">
        <v>804</v>
      </c>
      <c r="C229">
        <v>-1.7501784352480401</v>
      </c>
      <c r="D229">
        <v>4.01905650965035E-4</v>
      </c>
      <c r="E229">
        <v>3.3143811332443898E-3</v>
      </c>
    </row>
    <row r="230" spans="1:5" x14ac:dyDescent="0.2">
      <c r="A230" t="s">
        <v>807</v>
      </c>
      <c r="B230" t="s">
        <v>806</v>
      </c>
      <c r="C230">
        <v>-1.38700455889521</v>
      </c>
      <c r="D230">
        <v>4.02216328114517E-4</v>
      </c>
      <c r="E230">
        <v>3.3143811332443898E-3</v>
      </c>
    </row>
    <row r="231" spans="1:5" x14ac:dyDescent="0.2">
      <c r="A231" t="s">
        <v>809</v>
      </c>
      <c r="B231" t="s">
        <v>808</v>
      </c>
      <c r="C231">
        <v>-1.9881103147597099</v>
      </c>
      <c r="D231">
        <v>4.0644873832424599E-4</v>
      </c>
      <c r="E231">
        <v>3.3476124228680099E-3</v>
      </c>
    </row>
    <row r="232" spans="1:5" x14ac:dyDescent="0.2">
      <c r="A232" t="s">
        <v>811</v>
      </c>
      <c r="B232" t="s">
        <v>810</v>
      </c>
      <c r="C232">
        <v>-1.42240170772102</v>
      </c>
      <c r="D232">
        <v>4.3546250627030298E-4</v>
      </c>
      <c r="E232">
        <v>3.5568781138074598E-3</v>
      </c>
    </row>
    <row r="233" spans="1:5" x14ac:dyDescent="0.2">
      <c r="A233" t="s">
        <v>813</v>
      </c>
      <c r="B233" t="s">
        <v>812</v>
      </c>
      <c r="C233">
        <v>2.52934935679869</v>
      </c>
      <c r="D233">
        <v>4.5433799666118899E-4</v>
      </c>
      <c r="E233">
        <v>3.6894885549692401E-3</v>
      </c>
    </row>
    <row r="234" spans="1:5" x14ac:dyDescent="0.2">
      <c r="A234" t="s">
        <v>815</v>
      </c>
      <c r="B234" t="s">
        <v>814</v>
      </c>
      <c r="C234">
        <v>-2.5198728478318402</v>
      </c>
      <c r="D234">
        <v>4.7256300627881E-4</v>
      </c>
      <c r="E234">
        <v>3.8282169334731202E-3</v>
      </c>
    </row>
    <row r="235" spans="1:5" x14ac:dyDescent="0.2">
      <c r="A235" t="s">
        <v>817</v>
      </c>
      <c r="B235" t="s">
        <v>816</v>
      </c>
      <c r="C235">
        <v>-1.07252237880277</v>
      </c>
      <c r="D235">
        <v>5.07144674412463E-4</v>
      </c>
      <c r="E235">
        <v>4.0720513936118898E-3</v>
      </c>
    </row>
    <row r="236" spans="1:5" x14ac:dyDescent="0.2">
      <c r="A236" t="s">
        <v>819</v>
      </c>
      <c r="B236" t="s">
        <v>818</v>
      </c>
      <c r="C236">
        <v>-2.0745713093392699</v>
      </c>
      <c r="D236">
        <v>5.1430707651570597E-4</v>
      </c>
      <c r="E236">
        <v>4.1205997926860296E-3</v>
      </c>
    </row>
    <row r="237" spans="1:5" x14ac:dyDescent="0.2">
      <c r="A237" t="s">
        <v>821</v>
      </c>
      <c r="B237" t="s">
        <v>820</v>
      </c>
      <c r="C237">
        <v>-1.3203725426902699</v>
      </c>
      <c r="D237">
        <v>5.3708558843812101E-4</v>
      </c>
      <c r="E237">
        <v>4.27653762227865E-3</v>
      </c>
    </row>
    <row r="238" spans="1:5" x14ac:dyDescent="0.2">
      <c r="A238" t="s">
        <v>823</v>
      </c>
      <c r="B238" t="s">
        <v>822</v>
      </c>
      <c r="C238">
        <v>2.3555645226533701</v>
      </c>
      <c r="D238">
        <v>5.6344923066580595E-4</v>
      </c>
      <c r="E238">
        <v>4.4652552689200898E-3</v>
      </c>
    </row>
    <row r="239" spans="1:5" x14ac:dyDescent="0.2">
      <c r="A239" t="s">
        <v>825</v>
      </c>
      <c r="B239" t="s">
        <v>824</v>
      </c>
      <c r="C239">
        <v>1.57246600901358</v>
      </c>
      <c r="D239">
        <v>5.9265504826969302E-4</v>
      </c>
      <c r="E239">
        <v>4.6614598988904696E-3</v>
      </c>
    </row>
    <row r="240" spans="1:5" x14ac:dyDescent="0.2">
      <c r="A240" t="s">
        <v>827</v>
      </c>
      <c r="B240" t="s">
        <v>826</v>
      </c>
      <c r="C240">
        <v>-1.04058596975805</v>
      </c>
      <c r="D240">
        <v>6.4967329396752298E-4</v>
      </c>
      <c r="E240">
        <v>5.0600889301167604E-3</v>
      </c>
    </row>
    <row r="241" spans="1:5" x14ac:dyDescent="0.2">
      <c r="A241" t="s">
        <v>829</v>
      </c>
      <c r="B241" t="s">
        <v>828</v>
      </c>
      <c r="C241">
        <v>-1.1551961880141299</v>
      </c>
      <c r="D241">
        <v>6.5406027084182795E-4</v>
      </c>
      <c r="E241">
        <v>5.0871691473778303E-3</v>
      </c>
    </row>
    <row r="242" spans="1:5" x14ac:dyDescent="0.2">
      <c r="A242" t="s">
        <v>831</v>
      </c>
      <c r="B242" t="s">
        <v>830</v>
      </c>
      <c r="C242">
        <v>-1.4799354720420399</v>
      </c>
      <c r="D242">
        <v>6.7957944460320596E-4</v>
      </c>
      <c r="E242">
        <v>5.2612500953606398E-3</v>
      </c>
    </row>
    <row r="243" spans="1:5" x14ac:dyDescent="0.2">
      <c r="A243" t="s">
        <v>833</v>
      </c>
      <c r="B243" t="s">
        <v>832</v>
      </c>
      <c r="C243">
        <v>-1.07708770123857</v>
      </c>
      <c r="D243">
        <v>7.2554873447483405E-4</v>
      </c>
      <c r="E243">
        <v>5.5733974935448898E-3</v>
      </c>
    </row>
    <row r="244" spans="1:5" x14ac:dyDescent="0.2">
      <c r="A244" t="s">
        <v>835</v>
      </c>
      <c r="B244" t="s">
        <v>834</v>
      </c>
      <c r="C244">
        <v>2.1735518268380201</v>
      </c>
      <c r="D244">
        <v>7.3097083412677097E-4</v>
      </c>
      <c r="E244">
        <v>5.61247706843948E-3</v>
      </c>
    </row>
    <row r="245" spans="1:5" x14ac:dyDescent="0.2">
      <c r="A245" t="s">
        <v>837</v>
      </c>
      <c r="B245" t="s">
        <v>836</v>
      </c>
      <c r="C245">
        <v>-1.4584597109600299</v>
      </c>
      <c r="D245">
        <v>7.5658067076992699E-4</v>
      </c>
      <c r="E245">
        <v>5.7773685191898497E-3</v>
      </c>
    </row>
    <row r="246" spans="1:5" x14ac:dyDescent="0.2">
      <c r="A246" t="s">
        <v>839</v>
      </c>
      <c r="B246" t="s">
        <v>838</v>
      </c>
      <c r="C246">
        <v>1.0341440044071499</v>
      </c>
      <c r="D246">
        <v>7.5775740785002704E-4</v>
      </c>
      <c r="E246">
        <v>5.78156225944717E-3</v>
      </c>
    </row>
    <row r="247" spans="1:5" x14ac:dyDescent="0.2">
      <c r="A247" t="s">
        <v>841</v>
      </c>
      <c r="B247" t="s">
        <v>840</v>
      </c>
      <c r="C247">
        <v>-1.11843635959993</v>
      </c>
      <c r="D247">
        <v>8.3740687446066204E-4</v>
      </c>
      <c r="E247">
        <v>6.29143184490629E-3</v>
      </c>
    </row>
    <row r="248" spans="1:5" x14ac:dyDescent="0.2">
      <c r="A248" t="s">
        <v>843</v>
      </c>
      <c r="B248" t="s">
        <v>842</v>
      </c>
      <c r="C248">
        <v>1.3897915590070899</v>
      </c>
      <c r="D248">
        <v>8.8644836516782704E-4</v>
      </c>
      <c r="E248">
        <v>6.6183671573905997E-3</v>
      </c>
    </row>
    <row r="249" spans="1:5" x14ac:dyDescent="0.2">
      <c r="A249" t="s">
        <v>845</v>
      </c>
      <c r="B249" t="s">
        <v>844</v>
      </c>
      <c r="C249">
        <v>1.6928931458310299</v>
      </c>
      <c r="D249">
        <v>9.1925549617567597E-4</v>
      </c>
      <c r="E249">
        <v>6.8268358792603701E-3</v>
      </c>
    </row>
    <row r="250" spans="1:5" x14ac:dyDescent="0.2">
      <c r="A250" t="s">
        <v>847</v>
      </c>
      <c r="B250" t="s">
        <v>846</v>
      </c>
      <c r="C250">
        <v>-1.1776026161544999</v>
      </c>
      <c r="D250">
        <v>9.6026497767784098E-4</v>
      </c>
      <c r="E250">
        <v>7.0968194846539098E-3</v>
      </c>
    </row>
    <row r="251" spans="1:5" x14ac:dyDescent="0.2">
      <c r="A251" t="s">
        <v>849</v>
      </c>
      <c r="B251" t="s">
        <v>848</v>
      </c>
      <c r="C251">
        <v>-1.51831930214407</v>
      </c>
      <c r="D251">
        <v>9.901307985300551E-4</v>
      </c>
      <c r="E251">
        <v>7.2886318527438498E-3</v>
      </c>
    </row>
    <row r="252" spans="1:5" x14ac:dyDescent="0.2">
      <c r="A252" t="s">
        <v>851</v>
      </c>
      <c r="B252" t="s">
        <v>850</v>
      </c>
      <c r="C252">
        <v>1.11847269720675</v>
      </c>
      <c r="D252">
        <v>1.09897807988434E-3</v>
      </c>
      <c r="E252">
        <v>7.9778196630218307E-3</v>
      </c>
    </row>
    <row r="253" spans="1:5" x14ac:dyDescent="0.2">
      <c r="A253" t="s">
        <v>853</v>
      </c>
      <c r="B253" t="s">
        <v>852</v>
      </c>
      <c r="C253">
        <v>-1.8340521221639901</v>
      </c>
      <c r="D253">
        <v>1.1191220204351501E-3</v>
      </c>
      <c r="E253">
        <v>8.0995067590319807E-3</v>
      </c>
    </row>
    <row r="254" spans="1:5" x14ac:dyDescent="0.2">
      <c r="A254" t="s">
        <v>855</v>
      </c>
      <c r="B254" t="s">
        <v>854</v>
      </c>
      <c r="C254">
        <v>2.5652094003419799</v>
      </c>
      <c r="D254">
        <v>1.1544094864394301E-3</v>
      </c>
      <c r="E254">
        <v>8.3047158636219299E-3</v>
      </c>
    </row>
    <row r="255" spans="1:5" x14ac:dyDescent="0.2">
      <c r="A255" t="s">
        <v>857</v>
      </c>
      <c r="B255" t="s">
        <v>856</v>
      </c>
      <c r="C255">
        <v>-2.2616337625627501</v>
      </c>
      <c r="D255">
        <v>1.20605556149551E-3</v>
      </c>
      <c r="E255">
        <v>8.6024439433084396E-3</v>
      </c>
    </row>
    <row r="256" spans="1:5" x14ac:dyDescent="0.2">
      <c r="A256" t="s">
        <v>859</v>
      </c>
      <c r="B256" t="s">
        <v>858</v>
      </c>
      <c r="C256">
        <v>1.10896019723116</v>
      </c>
      <c r="D256">
        <v>1.2678400769979099E-3</v>
      </c>
      <c r="E256">
        <v>8.9858031492721993E-3</v>
      </c>
    </row>
    <row r="257" spans="1:5" x14ac:dyDescent="0.2">
      <c r="A257" t="s">
        <v>861</v>
      </c>
      <c r="B257" t="s">
        <v>860</v>
      </c>
      <c r="C257">
        <v>2.3776531097654598</v>
      </c>
      <c r="D257">
        <v>1.3003419984234199E-3</v>
      </c>
      <c r="E257">
        <v>9.1735107158444802E-3</v>
      </c>
    </row>
    <row r="258" spans="1:5" x14ac:dyDescent="0.2">
      <c r="A258" t="s">
        <v>863</v>
      </c>
      <c r="B258" t="s">
        <v>862</v>
      </c>
      <c r="C258">
        <v>2.9362241902852699</v>
      </c>
      <c r="D258">
        <v>1.4875594501720299E-3</v>
      </c>
      <c r="E258">
        <v>1.0337705934494301E-2</v>
      </c>
    </row>
    <row r="259" spans="1:5" x14ac:dyDescent="0.2">
      <c r="A259" t="s">
        <v>865</v>
      </c>
      <c r="B259" t="s">
        <v>864</v>
      </c>
      <c r="C259">
        <v>-3.4467288113169201</v>
      </c>
      <c r="D259">
        <v>1.52258948617166E-3</v>
      </c>
      <c r="E259">
        <v>1.0537475482299901E-2</v>
      </c>
    </row>
    <row r="260" spans="1:5" x14ac:dyDescent="0.2">
      <c r="A260" t="s">
        <v>867</v>
      </c>
      <c r="B260" t="s">
        <v>866</v>
      </c>
      <c r="C260">
        <v>-3.3852972469244502</v>
      </c>
      <c r="D260">
        <v>1.5323263861440799E-3</v>
      </c>
      <c r="E260">
        <v>1.05830235458196E-2</v>
      </c>
    </row>
    <row r="261" spans="1:5" x14ac:dyDescent="0.2">
      <c r="A261" t="s">
        <v>869</v>
      </c>
      <c r="B261" t="s">
        <v>868</v>
      </c>
      <c r="C261">
        <v>3.46799942679836</v>
      </c>
      <c r="D261">
        <v>1.5617067333612599E-3</v>
      </c>
      <c r="E261">
        <v>1.07416982000554E-2</v>
      </c>
    </row>
    <row r="262" spans="1:5" x14ac:dyDescent="0.2">
      <c r="A262" t="s">
        <v>871</v>
      </c>
      <c r="B262" t="s">
        <v>870</v>
      </c>
      <c r="C262">
        <v>1.2349052517285499</v>
      </c>
      <c r="D262">
        <v>1.5873875869545199E-3</v>
      </c>
      <c r="E262">
        <v>1.0882625693229901E-2</v>
      </c>
    </row>
    <row r="263" spans="1:5" x14ac:dyDescent="0.2">
      <c r="A263" t="s">
        <v>873</v>
      </c>
      <c r="B263" t="s">
        <v>872</v>
      </c>
      <c r="C263">
        <v>1.5248962449816701</v>
      </c>
      <c r="D263">
        <v>1.64572361065998E-3</v>
      </c>
      <c r="E263">
        <v>1.12229114384535E-2</v>
      </c>
    </row>
    <row r="264" spans="1:5" x14ac:dyDescent="0.2">
      <c r="A264" t="s">
        <v>875</v>
      </c>
      <c r="B264" t="s">
        <v>874</v>
      </c>
      <c r="C264">
        <v>-1.24956817925462</v>
      </c>
      <c r="D264">
        <v>1.64957662347312E-3</v>
      </c>
      <c r="E264">
        <v>1.1244613983341799E-2</v>
      </c>
    </row>
    <row r="265" spans="1:5" x14ac:dyDescent="0.2">
      <c r="A265" t="s">
        <v>877</v>
      </c>
      <c r="B265" t="s">
        <v>876</v>
      </c>
      <c r="C265">
        <v>-1.5344253463667701</v>
      </c>
      <c r="D265">
        <v>1.6732014198384501E-3</v>
      </c>
      <c r="E265">
        <v>1.13779053565576E-2</v>
      </c>
    </row>
    <row r="266" spans="1:5" x14ac:dyDescent="0.2">
      <c r="A266" t="s">
        <v>879</v>
      </c>
      <c r="B266" t="s">
        <v>878</v>
      </c>
      <c r="C266">
        <v>-1.48480550362182</v>
      </c>
      <c r="D266">
        <v>1.6771130404264699E-3</v>
      </c>
      <c r="E266">
        <v>1.13890530781019E-2</v>
      </c>
    </row>
    <row r="267" spans="1:5" x14ac:dyDescent="0.2">
      <c r="A267" t="s">
        <v>881</v>
      </c>
      <c r="B267" t="s">
        <v>880</v>
      </c>
      <c r="C267">
        <v>1.1642171881932699</v>
      </c>
      <c r="D267">
        <v>1.6954336311934401E-3</v>
      </c>
      <c r="E267">
        <v>1.15011029779461E-2</v>
      </c>
    </row>
    <row r="268" spans="1:5" x14ac:dyDescent="0.2">
      <c r="A268" t="s">
        <v>883</v>
      </c>
      <c r="B268" t="s">
        <v>882</v>
      </c>
      <c r="C268">
        <v>-1.42280176087822</v>
      </c>
      <c r="D268">
        <v>1.7314243602520501E-3</v>
      </c>
      <c r="E268">
        <v>1.1731012160431001E-2</v>
      </c>
    </row>
    <row r="269" spans="1:5" x14ac:dyDescent="0.2">
      <c r="A269" t="s">
        <v>885</v>
      </c>
      <c r="B269" t="s">
        <v>884</v>
      </c>
      <c r="C269">
        <v>1.11260961356569</v>
      </c>
      <c r="D269">
        <v>1.739715148015E-3</v>
      </c>
      <c r="E269">
        <v>1.17776678712408E-2</v>
      </c>
    </row>
    <row r="270" spans="1:5" x14ac:dyDescent="0.2">
      <c r="A270" t="s">
        <v>887</v>
      </c>
      <c r="B270" t="s">
        <v>886</v>
      </c>
      <c r="C270">
        <v>-1.1814759137906701</v>
      </c>
      <c r="D270">
        <v>1.7971040202028499E-3</v>
      </c>
      <c r="E270">
        <v>1.21221389037738E-2</v>
      </c>
    </row>
    <row r="271" spans="1:5" x14ac:dyDescent="0.2">
      <c r="A271" t="s">
        <v>889</v>
      </c>
      <c r="B271" t="s">
        <v>888</v>
      </c>
      <c r="C271">
        <v>-1.9289069489465001</v>
      </c>
      <c r="D271">
        <v>1.86789631534256E-3</v>
      </c>
      <c r="E271">
        <v>1.25391326308965E-2</v>
      </c>
    </row>
    <row r="272" spans="1:5" x14ac:dyDescent="0.2">
      <c r="A272" t="s">
        <v>891</v>
      </c>
      <c r="B272" t="s">
        <v>890</v>
      </c>
      <c r="C272">
        <v>-1.63897537342598</v>
      </c>
      <c r="D272">
        <v>1.8949019434814E-3</v>
      </c>
      <c r="E272">
        <v>1.2705162211211299E-2</v>
      </c>
    </row>
    <row r="273" spans="1:5" x14ac:dyDescent="0.2">
      <c r="A273" t="s">
        <v>893</v>
      </c>
      <c r="B273" t="s">
        <v>892</v>
      </c>
      <c r="C273">
        <v>2.6030965999972602</v>
      </c>
      <c r="D273">
        <v>1.98607958290101E-3</v>
      </c>
      <c r="E273">
        <v>1.32529122664811E-2</v>
      </c>
    </row>
    <row r="274" spans="1:5" x14ac:dyDescent="0.2">
      <c r="A274" t="s">
        <v>895</v>
      </c>
      <c r="B274" t="s">
        <v>894</v>
      </c>
      <c r="C274">
        <v>-1.0452520554165601</v>
      </c>
      <c r="D274">
        <v>2.0042838715643202E-3</v>
      </c>
      <c r="E274">
        <v>1.33531331912046E-2</v>
      </c>
    </row>
    <row r="275" spans="1:5" x14ac:dyDescent="0.2">
      <c r="A275" t="s">
        <v>897</v>
      </c>
      <c r="B275" t="s">
        <v>896</v>
      </c>
      <c r="C275">
        <v>-2.8100762006537798</v>
      </c>
      <c r="D275">
        <v>2.02199782374755E-3</v>
      </c>
      <c r="E275">
        <v>1.34391127651299E-2</v>
      </c>
    </row>
    <row r="276" spans="1:5" x14ac:dyDescent="0.2">
      <c r="A276" t="s">
        <v>899</v>
      </c>
      <c r="B276" t="s">
        <v>898</v>
      </c>
      <c r="C276">
        <v>1.40260658227698</v>
      </c>
      <c r="D276">
        <v>2.0398435775984599E-3</v>
      </c>
      <c r="E276">
        <v>1.35469849317816E-2</v>
      </c>
    </row>
    <row r="277" spans="1:5" x14ac:dyDescent="0.2">
      <c r="A277" t="s">
        <v>901</v>
      </c>
      <c r="B277" t="s">
        <v>900</v>
      </c>
      <c r="C277">
        <v>-1.51132537992635</v>
      </c>
      <c r="D277">
        <v>2.0567841457144001E-3</v>
      </c>
      <c r="E277">
        <v>1.36324953911007E-2</v>
      </c>
    </row>
    <row r="278" spans="1:5" x14ac:dyDescent="0.2">
      <c r="A278" t="s">
        <v>903</v>
      </c>
      <c r="B278" t="s">
        <v>902</v>
      </c>
      <c r="C278">
        <v>2.8366514205092801</v>
      </c>
      <c r="D278">
        <v>2.0894148328518799E-3</v>
      </c>
      <c r="E278">
        <v>1.38214585136462E-2</v>
      </c>
    </row>
    <row r="279" spans="1:5" x14ac:dyDescent="0.2">
      <c r="A279" t="s">
        <v>905</v>
      </c>
      <c r="B279" t="s">
        <v>904</v>
      </c>
      <c r="C279">
        <v>-1.0526080661888499</v>
      </c>
      <c r="D279">
        <v>2.1310284638063198E-3</v>
      </c>
      <c r="E279">
        <v>1.40549794771288E-2</v>
      </c>
    </row>
    <row r="280" spans="1:5" x14ac:dyDescent="0.2">
      <c r="A280" t="s">
        <v>907</v>
      </c>
      <c r="B280" t="s">
        <v>906</v>
      </c>
      <c r="C280">
        <v>1.0018284105961901</v>
      </c>
      <c r="D280">
        <v>2.1561637450726399E-3</v>
      </c>
      <c r="E280">
        <v>1.41958028430008E-2</v>
      </c>
    </row>
    <row r="281" spans="1:5" x14ac:dyDescent="0.2">
      <c r="A281" t="s">
        <v>909</v>
      </c>
      <c r="B281" t="s">
        <v>908</v>
      </c>
      <c r="C281">
        <v>-2.0162827123282701</v>
      </c>
      <c r="D281">
        <v>2.1974529542979101E-3</v>
      </c>
      <c r="E281">
        <v>1.43941752307116E-2</v>
      </c>
    </row>
    <row r="282" spans="1:5" x14ac:dyDescent="0.2">
      <c r="A282" t="s">
        <v>911</v>
      </c>
      <c r="B282" t="s">
        <v>910</v>
      </c>
      <c r="C282">
        <v>-1.79914600913774</v>
      </c>
      <c r="D282">
        <v>2.20962241611301E-3</v>
      </c>
      <c r="E282">
        <v>1.4454407153100099E-2</v>
      </c>
    </row>
    <row r="283" spans="1:5" x14ac:dyDescent="0.2">
      <c r="A283" t="s">
        <v>913</v>
      </c>
      <c r="B283" t="s">
        <v>912</v>
      </c>
      <c r="C283">
        <v>1.57827018553289</v>
      </c>
      <c r="D283">
        <v>2.3356647946171701E-3</v>
      </c>
      <c r="E283">
        <v>1.5157415998814001E-2</v>
      </c>
    </row>
    <row r="284" spans="1:5" x14ac:dyDescent="0.2">
      <c r="A284" t="s">
        <v>915</v>
      </c>
      <c r="B284" t="s">
        <v>914</v>
      </c>
      <c r="C284">
        <v>-1.4884040290446601</v>
      </c>
      <c r="D284">
        <v>2.5083269023164498E-3</v>
      </c>
      <c r="E284">
        <v>1.6078797333694401E-2</v>
      </c>
    </row>
    <row r="285" spans="1:5" x14ac:dyDescent="0.2">
      <c r="A285" t="s">
        <v>917</v>
      </c>
      <c r="B285" t="s">
        <v>916</v>
      </c>
      <c r="C285">
        <v>1.58186982687802</v>
      </c>
      <c r="D285">
        <v>2.5926541055907E-3</v>
      </c>
      <c r="E285">
        <v>1.6524597756233501E-2</v>
      </c>
    </row>
    <row r="286" spans="1:5" x14ac:dyDescent="0.2">
      <c r="A286" t="s">
        <v>919</v>
      </c>
      <c r="B286" t="s">
        <v>918</v>
      </c>
      <c r="C286">
        <v>2.1940682358108399</v>
      </c>
      <c r="D286">
        <v>2.6148079329494098E-3</v>
      </c>
      <c r="E286">
        <v>1.6640498758113399E-2</v>
      </c>
    </row>
    <row r="287" spans="1:5" x14ac:dyDescent="0.2">
      <c r="A287" t="s">
        <v>921</v>
      </c>
      <c r="B287" t="s">
        <v>920</v>
      </c>
      <c r="C287">
        <v>-1.0604889382368501</v>
      </c>
      <c r="D287">
        <v>2.6641412130792002E-3</v>
      </c>
      <c r="E287">
        <v>1.6902737281334901E-2</v>
      </c>
    </row>
    <row r="288" spans="1:5" x14ac:dyDescent="0.2">
      <c r="A288" t="s">
        <v>923</v>
      </c>
      <c r="B288" t="s">
        <v>922</v>
      </c>
      <c r="C288">
        <v>-1.28890502633548</v>
      </c>
      <c r="D288">
        <v>2.7881348142449101E-3</v>
      </c>
      <c r="E288">
        <v>1.7571398904176298E-2</v>
      </c>
    </row>
    <row r="289" spans="1:5" x14ac:dyDescent="0.2">
      <c r="A289" t="s">
        <v>925</v>
      </c>
      <c r="B289" t="s">
        <v>924</v>
      </c>
      <c r="C289">
        <v>1.2368196959866899</v>
      </c>
      <c r="D289">
        <v>2.78832920770547E-3</v>
      </c>
      <c r="E289">
        <v>1.7571398904176298E-2</v>
      </c>
    </row>
    <row r="290" spans="1:5" x14ac:dyDescent="0.2">
      <c r="A290" t="s">
        <v>927</v>
      </c>
      <c r="B290" t="s">
        <v>926</v>
      </c>
      <c r="C290">
        <v>-1.0254124625699199</v>
      </c>
      <c r="D290">
        <v>2.8972957744211902E-3</v>
      </c>
      <c r="E290">
        <v>1.8155737235152802E-2</v>
      </c>
    </row>
    <row r="291" spans="1:5" x14ac:dyDescent="0.2">
      <c r="A291" t="s">
        <v>929</v>
      </c>
      <c r="B291" t="s">
        <v>928</v>
      </c>
      <c r="C291">
        <v>1.6068112649434001</v>
      </c>
      <c r="D291">
        <v>2.9252811091930201E-3</v>
      </c>
      <c r="E291">
        <v>1.82900965399172E-2</v>
      </c>
    </row>
    <row r="292" spans="1:5" x14ac:dyDescent="0.2">
      <c r="A292" t="s">
        <v>931</v>
      </c>
      <c r="B292" t="s">
        <v>930</v>
      </c>
      <c r="C292">
        <v>-1.4574200595193101</v>
      </c>
      <c r="D292">
        <v>2.9592111139788999E-3</v>
      </c>
      <c r="E292">
        <v>1.8463939362218299E-2</v>
      </c>
    </row>
    <row r="293" spans="1:5" x14ac:dyDescent="0.2">
      <c r="A293" t="s">
        <v>933</v>
      </c>
      <c r="B293" t="s">
        <v>932</v>
      </c>
      <c r="C293">
        <v>2.1936990089037001</v>
      </c>
      <c r="D293">
        <v>2.9660097394321699E-3</v>
      </c>
      <c r="E293">
        <v>1.8496473529393102E-2</v>
      </c>
    </row>
    <row r="294" spans="1:5" x14ac:dyDescent="0.2">
      <c r="A294" t="s">
        <v>935</v>
      </c>
      <c r="B294" t="s">
        <v>934</v>
      </c>
      <c r="C294">
        <v>1.2601099431780201</v>
      </c>
      <c r="D294">
        <v>3.0063532258343502E-3</v>
      </c>
      <c r="E294">
        <v>1.8713265495180501E-2</v>
      </c>
    </row>
    <row r="295" spans="1:5" x14ac:dyDescent="0.2">
      <c r="A295" t="s">
        <v>937</v>
      </c>
      <c r="B295" t="s">
        <v>936</v>
      </c>
      <c r="C295">
        <v>1.1364868682104099</v>
      </c>
      <c r="D295">
        <v>3.17200965352779E-3</v>
      </c>
      <c r="E295">
        <v>1.9555672750002799E-2</v>
      </c>
    </row>
    <row r="296" spans="1:5" x14ac:dyDescent="0.2">
      <c r="A296" t="s">
        <v>939</v>
      </c>
      <c r="B296" t="s">
        <v>938</v>
      </c>
      <c r="C296">
        <v>2.4550027549836502</v>
      </c>
      <c r="D296">
        <v>3.21062963751586E-3</v>
      </c>
      <c r="E296">
        <v>1.97279886141517E-2</v>
      </c>
    </row>
    <row r="297" spans="1:5" x14ac:dyDescent="0.2">
      <c r="A297" t="s">
        <v>941</v>
      </c>
      <c r="B297" t="s">
        <v>940</v>
      </c>
      <c r="C297">
        <v>-1.43479479489082</v>
      </c>
      <c r="D297">
        <v>3.2288175625681801E-3</v>
      </c>
      <c r="E297">
        <v>1.9804458277962001E-2</v>
      </c>
    </row>
    <row r="298" spans="1:5" x14ac:dyDescent="0.2">
      <c r="A298" t="s">
        <v>943</v>
      </c>
      <c r="B298" t="s">
        <v>942</v>
      </c>
      <c r="C298">
        <v>-2.41511226322493</v>
      </c>
      <c r="D298">
        <v>3.2320195114018302E-3</v>
      </c>
      <c r="E298">
        <v>1.9816356558207401E-2</v>
      </c>
    </row>
    <row r="299" spans="1:5" x14ac:dyDescent="0.2">
      <c r="A299" t="s">
        <v>945</v>
      </c>
      <c r="B299" t="s">
        <v>944</v>
      </c>
      <c r="C299">
        <v>-2.7576326586702602</v>
      </c>
      <c r="D299">
        <v>3.2958230005753699E-3</v>
      </c>
      <c r="E299">
        <v>2.01706773345432E-2</v>
      </c>
    </row>
    <row r="300" spans="1:5" x14ac:dyDescent="0.2">
      <c r="A300" t="s">
        <v>947</v>
      </c>
      <c r="B300" t="s">
        <v>946</v>
      </c>
      <c r="C300">
        <v>-1.12235178456191</v>
      </c>
      <c r="D300">
        <v>3.3875696942225401E-3</v>
      </c>
      <c r="E300">
        <v>2.0671818123150599E-2</v>
      </c>
    </row>
    <row r="301" spans="1:5" x14ac:dyDescent="0.2">
      <c r="A301" t="s">
        <v>949</v>
      </c>
      <c r="B301" t="s">
        <v>948</v>
      </c>
      <c r="C301">
        <v>-1.7420496447496601</v>
      </c>
      <c r="D301">
        <v>3.4126485043052702E-3</v>
      </c>
      <c r="E301">
        <v>2.0802145681096E-2</v>
      </c>
    </row>
    <row r="302" spans="1:5" x14ac:dyDescent="0.2">
      <c r="A302" t="s">
        <v>951</v>
      </c>
      <c r="B302" t="s">
        <v>950</v>
      </c>
      <c r="C302">
        <v>-3.1738597729071198</v>
      </c>
      <c r="D302">
        <v>3.49146692174387E-3</v>
      </c>
      <c r="E302">
        <v>2.1213191598087999E-2</v>
      </c>
    </row>
    <row r="303" spans="1:5" x14ac:dyDescent="0.2">
      <c r="A303" t="s">
        <v>953</v>
      </c>
      <c r="B303" t="s">
        <v>952</v>
      </c>
      <c r="C303">
        <v>-2.8520046517759901</v>
      </c>
      <c r="D303">
        <v>3.4937912333546902E-3</v>
      </c>
      <c r="E303">
        <v>2.1219625205405601E-2</v>
      </c>
    </row>
    <row r="304" spans="1:5" x14ac:dyDescent="0.2">
      <c r="A304" t="s">
        <v>955</v>
      </c>
      <c r="B304" t="s">
        <v>954</v>
      </c>
      <c r="C304">
        <v>2.5786923888455102</v>
      </c>
      <c r="D304">
        <v>3.5423309418953098E-3</v>
      </c>
      <c r="E304">
        <v>2.14522743100912E-2</v>
      </c>
    </row>
    <row r="305" spans="1:5" x14ac:dyDescent="0.2">
      <c r="A305" t="s">
        <v>957</v>
      </c>
      <c r="B305" t="s">
        <v>956</v>
      </c>
      <c r="C305">
        <v>-2.9156309859420002</v>
      </c>
      <c r="D305">
        <v>3.5718109947230499E-3</v>
      </c>
      <c r="E305">
        <v>2.1607394866706701E-2</v>
      </c>
    </row>
    <row r="306" spans="1:5" x14ac:dyDescent="0.2">
      <c r="A306" t="s">
        <v>959</v>
      </c>
      <c r="B306" t="s">
        <v>958</v>
      </c>
      <c r="C306">
        <v>-1.54722293771299</v>
      </c>
      <c r="D306">
        <v>3.5960902190102801E-3</v>
      </c>
      <c r="E306">
        <v>2.17163064770215E-2</v>
      </c>
    </row>
    <row r="307" spans="1:5" x14ac:dyDescent="0.2">
      <c r="A307" t="s">
        <v>961</v>
      </c>
      <c r="B307" t="s">
        <v>960</v>
      </c>
      <c r="C307">
        <v>1.2704288904587899</v>
      </c>
      <c r="D307">
        <v>3.6726771953206798E-3</v>
      </c>
      <c r="E307">
        <v>2.2129760649778101E-2</v>
      </c>
    </row>
    <row r="308" spans="1:5" x14ac:dyDescent="0.2">
      <c r="A308" t="s">
        <v>963</v>
      </c>
      <c r="B308" t="s">
        <v>962</v>
      </c>
      <c r="C308">
        <v>-1.1178843943360099</v>
      </c>
      <c r="D308">
        <v>3.7675911690128799E-3</v>
      </c>
      <c r="E308">
        <v>2.2575752357285799E-2</v>
      </c>
    </row>
    <row r="309" spans="1:5" x14ac:dyDescent="0.2">
      <c r="A309" t="s">
        <v>965</v>
      </c>
      <c r="B309" t="s">
        <v>964</v>
      </c>
      <c r="C309">
        <v>-1.07404569188768</v>
      </c>
      <c r="D309">
        <v>3.8609596571558798E-3</v>
      </c>
      <c r="E309">
        <v>2.3048925771038401E-2</v>
      </c>
    </row>
    <row r="310" spans="1:5" x14ac:dyDescent="0.2">
      <c r="A310" t="s">
        <v>967</v>
      </c>
      <c r="B310" t="s">
        <v>966</v>
      </c>
      <c r="C310">
        <v>1.1125113917634599</v>
      </c>
      <c r="D310">
        <v>3.9296883584630203E-3</v>
      </c>
      <c r="E310">
        <v>2.3400903438588899E-2</v>
      </c>
    </row>
    <row r="311" spans="1:5" x14ac:dyDescent="0.2">
      <c r="A311" t="s">
        <v>969</v>
      </c>
      <c r="B311" t="s">
        <v>968</v>
      </c>
      <c r="C311">
        <v>-1.7777030991181599</v>
      </c>
      <c r="D311">
        <v>4.0858027928772304E-3</v>
      </c>
      <c r="E311">
        <v>2.4201634416728499E-2</v>
      </c>
    </row>
    <row r="312" spans="1:5" x14ac:dyDescent="0.2">
      <c r="A312" t="s">
        <v>971</v>
      </c>
      <c r="B312" t="s">
        <v>970</v>
      </c>
      <c r="C312">
        <v>-1.8291112723613101</v>
      </c>
      <c r="D312">
        <v>4.1440261725726396E-3</v>
      </c>
      <c r="E312">
        <v>2.4494598127554001E-2</v>
      </c>
    </row>
    <row r="313" spans="1:5" x14ac:dyDescent="0.2">
      <c r="A313" t="s">
        <v>973</v>
      </c>
      <c r="B313" t="s">
        <v>972</v>
      </c>
      <c r="C313">
        <v>1.19713061729953</v>
      </c>
      <c r="D313">
        <v>4.1471014348135899E-3</v>
      </c>
      <c r="E313">
        <v>2.4504138111483099E-2</v>
      </c>
    </row>
    <row r="314" spans="1:5" x14ac:dyDescent="0.2">
      <c r="A314" t="s">
        <v>975</v>
      </c>
      <c r="B314" t="s">
        <v>974</v>
      </c>
      <c r="C314">
        <v>-1.4823835722122101</v>
      </c>
      <c r="D314">
        <v>4.2943931516901002E-3</v>
      </c>
      <c r="E314">
        <v>2.5276475521478201E-2</v>
      </c>
    </row>
    <row r="315" spans="1:5" x14ac:dyDescent="0.2">
      <c r="A315" t="s">
        <v>977</v>
      </c>
      <c r="B315" t="s">
        <v>976</v>
      </c>
      <c r="C315">
        <v>1.7527757718603201</v>
      </c>
      <c r="D315">
        <v>4.3321861567498701E-3</v>
      </c>
      <c r="E315">
        <v>2.5463171981261301E-2</v>
      </c>
    </row>
    <row r="316" spans="1:5" x14ac:dyDescent="0.2">
      <c r="A316" t="s">
        <v>979</v>
      </c>
      <c r="B316" t="s">
        <v>978</v>
      </c>
      <c r="C316">
        <v>-1.0567333746879199</v>
      </c>
      <c r="D316">
        <v>4.3650494061501302E-3</v>
      </c>
      <c r="E316">
        <v>2.5602488104837898E-2</v>
      </c>
    </row>
    <row r="317" spans="1:5" x14ac:dyDescent="0.2">
      <c r="A317" t="s">
        <v>981</v>
      </c>
      <c r="B317" t="s">
        <v>980</v>
      </c>
      <c r="C317">
        <v>-2.5827660413120901</v>
      </c>
      <c r="D317">
        <v>4.4800544375950598E-3</v>
      </c>
      <c r="E317">
        <v>2.6121708228105601E-2</v>
      </c>
    </row>
    <row r="318" spans="1:5" x14ac:dyDescent="0.2">
      <c r="A318" t="s">
        <v>983</v>
      </c>
      <c r="B318" t="s">
        <v>982</v>
      </c>
      <c r="C318">
        <v>-1.3327491568198799</v>
      </c>
      <c r="D318">
        <v>4.5266195534751199E-3</v>
      </c>
      <c r="E318">
        <v>2.63657114596124E-2</v>
      </c>
    </row>
    <row r="319" spans="1:5" x14ac:dyDescent="0.2">
      <c r="A319" t="s">
        <v>985</v>
      </c>
      <c r="B319" t="s">
        <v>984</v>
      </c>
      <c r="C319">
        <v>-1.70148220399882</v>
      </c>
      <c r="D319">
        <v>4.6579326340897998E-3</v>
      </c>
      <c r="E319">
        <v>2.6989935155857601E-2</v>
      </c>
    </row>
    <row r="320" spans="1:5" x14ac:dyDescent="0.2">
      <c r="A320" t="s">
        <v>987</v>
      </c>
      <c r="B320" t="s">
        <v>986</v>
      </c>
      <c r="C320">
        <v>-1.33375313540681</v>
      </c>
      <c r="D320">
        <v>4.7208222889725798E-3</v>
      </c>
      <c r="E320">
        <v>2.73031598329323E-2</v>
      </c>
    </row>
    <row r="321" spans="1:5" x14ac:dyDescent="0.2">
      <c r="A321" t="s">
        <v>989</v>
      </c>
      <c r="B321" t="s">
        <v>988</v>
      </c>
      <c r="C321">
        <v>-1.54550460606661</v>
      </c>
      <c r="D321">
        <v>4.7679262215885596E-3</v>
      </c>
      <c r="E321">
        <v>2.7532146973078001E-2</v>
      </c>
    </row>
    <row r="322" spans="1:5" x14ac:dyDescent="0.2">
      <c r="A322" t="s">
        <v>991</v>
      </c>
      <c r="B322" t="s">
        <v>990</v>
      </c>
      <c r="C322">
        <v>-2.3434283881582898</v>
      </c>
      <c r="D322">
        <v>4.8034105011477597E-3</v>
      </c>
      <c r="E322">
        <v>2.76988963871206E-2</v>
      </c>
    </row>
    <row r="323" spans="1:5" x14ac:dyDescent="0.2">
      <c r="A323" t="s">
        <v>993</v>
      </c>
      <c r="B323" t="s">
        <v>992</v>
      </c>
      <c r="C323">
        <v>1.0964179362415201</v>
      </c>
      <c r="D323">
        <v>4.9042626347915504E-3</v>
      </c>
      <c r="E323">
        <v>2.8103649590250301E-2</v>
      </c>
    </row>
    <row r="324" spans="1:5" x14ac:dyDescent="0.2">
      <c r="A324" t="s">
        <v>995</v>
      </c>
      <c r="B324" t="s">
        <v>994</v>
      </c>
      <c r="C324">
        <v>-1.0205577707106099</v>
      </c>
      <c r="D324">
        <v>4.9072236182272199E-3</v>
      </c>
      <c r="E324">
        <v>2.8104246193323901E-2</v>
      </c>
    </row>
    <row r="325" spans="1:5" x14ac:dyDescent="0.2">
      <c r="A325" t="s">
        <v>997</v>
      </c>
      <c r="B325" t="s">
        <v>996</v>
      </c>
      <c r="C325">
        <v>3.18979695496057</v>
      </c>
      <c r="D325">
        <v>5.6376999947242096E-3</v>
      </c>
      <c r="E325">
        <v>3.1788362882155502E-2</v>
      </c>
    </row>
    <row r="326" spans="1:5" x14ac:dyDescent="0.2">
      <c r="A326" t="s">
        <v>999</v>
      </c>
      <c r="B326" t="s">
        <v>998</v>
      </c>
      <c r="C326">
        <v>-1.3106262538964999</v>
      </c>
      <c r="D326">
        <v>5.74836754103692E-3</v>
      </c>
      <c r="E326">
        <v>3.2249707358865197E-2</v>
      </c>
    </row>
    <row r="327" spans="1:5" x14ac:dyDescent="0.2">
      <c r="A327" t="s">
        <v>1001</v>
      </c>
      <c r="B327" t="s">
        <v>1000</v>
      </c>
      <c r="C327">
        <v>-1.82097674649165</v>
      </c>
      <c r="D327">
        <v>5.8530247654017698E-3</v>
      </c>
      <c r="E327">
        <v>3.2716457430340698E-2</v>
      </c>
    </row>
    <row r="328" spans="1:5" x14ac:dyDescent="0.2">
      <c r="A328" t="s">
        <v>1003</v>
      </c>
      <c r="B328" t="s">
        <v>1002</v>
      </c>
      <c r="C328">
        <v>1.0027285266152499</v>
      </c>
      <c r="D328">
        <v>5.9069330951808299E-3</v>
      </c>
      <c r="E328">
        <v>3.2982632037818101E-2</v>
      </c>
    </row>
    <row r="329" spans="1:5" x14ac:dyDescent="0.2">
      <c r="A329" t="s">
        <v>1005</v>
      </c>
      <c r="B329" t="s">
        <v>1004</v>
      </c>
      <c r="C329">
        <v>-1.20029678086917</v>
      </c>
      <c r="D329">
        <v>5.9085113388756497E-3</v>
      </c>
      <c r="E329">
        <v>3.2982632037818101E-2</v>
      </c>
    </row>
    <row r="330" spans="1:5" x14ac:dyDescent="0.2">
      <c r="A330" t="s">
        <v>1007</v>
      </c>
      <c r="B330" t="s">
        <v>1006</v>
      </c>
      <c r="C330">
        <v>2.9606900028558898</v>
      </c>
      <c r="D330">
        <v>6.0414352622002402E-3</v>
      </c>
      <c r="E330">
        <v>3.3569333959273501E-2</v>
      </c>
    </row>
    <row r="331" spans="1:5" x14ac:dyDescent="0.2">
      <c r="A331" t="s">
        <v>1009</v>
      </c>
      <c r="B331" t="s">
        <v>1008</v>
      </c>
      <c r="C331">
        <v>-1.72388951072618</v>
      </c>
      <c r="D331">
        <v>6.1261992313085996E-3</v>
      </c>
      <c r="E331">
        <v>3.39604082346492E-2</v>
      </c>
    </row>
    <row r="332" spans="1:5" x14ac:dyDescent="0.2">
      <c r="A332" t="s">
        <v>1011</v>
      </c>
      <c r="B332" t="s">
        <v>1010</v>
      </c>
      <c r="C332">
        <v>-1.36963745083439</v>
      </c>
      <c r="D332">
        <v>6.2716851836731704E-3</v>
      </c>
      <c r="E332">
        <v>3.4606741969402902E-2</v>
      </c>
    </row>
    <row r="333" spans="1:5" x14ac:dyDescent="0.2">
      <c r="A333" t="s">
        <v>1013</v>
      </c>
      <c r="B333" t="s">
        <v>1012</v>
      </c>
      <c r="C333">
        <v>-2.1271266284730501</v>
      </c>
      <c r="D333">
        <v>6.3756055469717304E-3</v>
      </c>
      <c r="E333">
        <v>3.5087800924571401E-2</v>
      </c>
    </row>
    <row r="334" spans="1:5" x14ac:dyDescent="0.2">
      <c r="A334" t="s">
        <v>1015</v>
      </c>
      <c r="B334" t="s">
        <v>1014</v>
      </c>
      <c r="C334">
        <v>3.35257300727047</v>
      </c>
      <c r="D334">
        <v>6.4807400056002299E-3</v>
      </c>
      <c r="E334">
        <v>3.5538106328943803E-2</v>
      </c>
    </row>
    <row r="335" spans="1:5" x14ac:dyDescent="0.2">
      <c r="A335" t="s">
        <v>1017</v>
      </c>
      <c r="B335" t="s">
        <v>1016</v>
      </c>
      <c r="C335">
        <v>-1.6234974981663799</v>
      </c>
      <c r="D335">
        <v>6.5916038585253399E-3</v>
      </c>
      <c r="E335">
        <v>3.6087040517013197E-2</v>
      </c>
    </row>
    <row r="336" spans="1:5" x14ac:dyDescent="0.2">
      <c r="A336" t="s">
        <v>1019</v>
      </c>
      <c r="B336" t="s">
        <v>1018</v>
      </c>
      <c r="C336">
        <v>1.21824113994637</v>
      </c>
      <c r="D336">
        <v>6.6270676854941098E-3</v>
      </c>
      <c r="E336">
        <v>3.6257519744877897E-2</v>
      </c>
    </row>
    <row r="337" spans="1:5" x14ac:dyDescent="0.2">
      <c r="A337" t="s">
        <v>1021</v>
      </c>
      <c r="B337" t="s">
        <v>1020</v>
      </c>
      <c r="C337">
        <v>-1.12343976724874</v>
      </c>
      <c r="D337">
        <v>6.64496117727955E-3</v>
      </c>
      <c r="E337">
        <v>3.6331709808216803E-2</v>
      </c>
    </row>
    <row r="338" spans="1:5" x14ac:dyDescent="0.2">
      <c r="A338" t="s">
        <v>1023</v>
      </c>
      <c r="B338" t="s">
        <v>1022</v>
      </c>
      <c r="C338">
        <v>1.50821654564535</v>
      </c>
      <c r="D338">
        <v>6.7500730243225298E-3</v>
      </c>
      <c r="E338">
        <v>3.6762114521261498E-2</v>
      </c>
    </row>
    <row r="339" spans="1:5" x14ac:dyDescent="0.2">
      <c r="A339" t="s">
        <v>1025</v>
      </c>
      <c r="B339" t="s">
        <v>1024</v>
      </c>
      <c r="C339">
        <v>-2.84712989254803</v>
      </c>
      <c r="D339">
        <v>6.7812460966586397E-3</v>
      </c>
      <c r="E339">
        <v>3.68552454160712E-2</v>
      </c>
    </row>
    <row r="340" spans="1:5" x14ac:dyDescent="0.2">
      <c r="A340" t="s">
        <v>1027</v>
      </c>
      <c r="B340" t="s">
        <v>1026</v>
      </c>
      <c r="C340">
        <v>-1.26085062883324</v>
      </c>
      <c r="D340">
        <v>6.7824728578922801E-3</v>
      </c>
      <c r="E340">
        <v>3.68552454160712E-2</v>
      </c>
    </row>
    <row r="341" spans="1:5" x14ac:dyDescent="0.2">
      <c r="A341" t="s">
        <v>1029</v>
      </c>
      <c r="B341" t="s">
        <v>1028</v>
      </c>
      <c r="C341">
        <v>2.3665873469185201</v>
      </c>
      <c r="D341">
        <v>6.8710939741520802E-3</v>
      </c>
      <c r="E341">
        <v>3.7276407263848697E-2</v>
      </c>
    </row>
    <row r="342" spans="1:5" x14ac:dyDescent="0.2">
      <c r="A342" t="s">
        <v>1031</v>
      </c>
      <c r="B342" t="s">
        <v>1030</v>
      </c>
      <c r="C342">
        <v>2.4307864295542099</v>
      </c>
      <c r="D342">
        <v>6.8977977112285802E-3</v>
      </c>
      <c r="E342">
        <v>3.7340409939509003E-2</v>
      </c>
    </row>
    <row r="343" spans="1:5" x14ac:dyDescent="0.2">
      <c r="A343" t="s">
        <v>1033</v>
      </c>
      <c r="B343" t="s">
        <v>1032</v>
      </c>
      <c r="C343">
        <v>2.3215249547869101</v>
      </c>
      <c r="D343">
        <v>6.9552378846386804E-3</v>
      </c>
      <c r="E343">
        <v>3.76112170549842E-2</v>
      </c>
    </row>
    <row r="344" spans="1:5" x14ac:dyDescent="0.2">
      <c r="A344" t="s">
        <v>1035</v>
      </c>
      <c r="B344" t="s">
        <v>1034</v>
      </c>
      <c r="C344">
        <v>-3.2652125836729202</v>
      </c>
      <c r="D344">
        <v>6.9692606144001702E-3</v>
      </c>
      <c r="E344">
        <v>3.7668640912772798E-2</v>
      </c>
    </row>
    <row r="345" spans="1:5" x14ac:dyDescent="0.2">
      <c r="A345" t="s">
        <v>1037</v>
      </c>
      <c r="B345" t="s">
        <v>1036</v>
      </c>
      <c r="C345">
        <v>1.8149779818556</v>
      </c>
      <c r="D345">
        <v>6.9708645461261601E-3</v>
      </c>
      <c r="E345">
        <v>3.7668640912772798E-2</v>
      </c>
    </row>
    <row r="346" spans="1:5" x14ac:dyDescent="0.2">
      <c r="A346" t="s">
        <v>1039</v>
      </c>
      <c r="B346" t="s">
        <v>1038</v>
      </c>
      <c r="C346">
        <v>2.4785219813555499</v>
      </c>
      <c r="D346">
        <v>7.1683658685963202E-3</v>
      </c>
      <c r="E346">
        <v>3.8535851487018498E-2</v>
      </c>
    </row>
    <row r="347" spans="1:5" x14ac:dyDescent="0.2">
      <c r="A347" t="s">
        <v>1041</v>
      </c>
      <c r="B347" t="s">
        <v>1040</v>
      </c>
      <c r="C347">
        <v>2.0295661357367898</v>
      </c>
      <c r="D347">
        <v>7.2258318837135497E-3</v>
      </c>
      <c r="E347">
        <v>3.8787309711885001E-2</v>
      </c>
    </row>
    <row r="348" spans="1:5" x14ac:dyDescent="0.2">
      <c r="A348" t="s">
        <v>1043</v>
      </c>
      <c r="B348" t="s">
        <v>1042</v>
      </c>
      <c r="C348">
        <v>3.2271809367019402</v>
      </c>
      <c r="D348">
        <v>7.6395295614066503E-3</v>
      </c>
      <c r="E348">
        <v>4.0668974988961298E-2</v>
      </c>
    </row>
    <row r="349" spans="1:5" x14ac:dyDescent="0.2">
      <c r="A349" t="s">
        <v>1045</v>
      </c>
      <c r="B349" t="s">
        <v>1044</v>
      </c>
      <c r="C349">
        <v>1.5608108841928801</v>
      </c>
      <c r="D349">
        <v>7.7840825168647597E-3</v>
      </c>
      <c r="E349">
        <v>4.12681883418606E-2</v>
      </c>
    </row>
    <row r="350" spans="1:5" x14ac:dyDescent="0.2">
      <c r="A350" t="s">
        <v>1047</v>
      </c>
      <c r="B350" t="s">
        <v>1046</v>
      </c>
      <c r="C350">
        <v>-3.23263882219219</v>
      </c>
      <c r="D350">
        <v>8.2385985216746095E-3</v>
      </c>
      <c r="E350">
        <v>4.3348935867575003E-2</v>
      </c>
    </row>
    <row r="351" spans="1:5" x14ac:dyDescent="0.2">
      <c r="A351" t="s">
        <v>1049</v>
      </c>
      <c r="B351" t="s">
        <v>1048</v>
      </c>
      <c r="C351">
        <v>-2.5425283153210798</v>
      </c>
      <c r="D351">
        <v>8.3281205908318206E-3</v>
      </c>
      <c r="E351">
        <v>4.3751332765557302E-2</v>
      </c>
    </row>
    <row r="352" spans="1:5" x14ac:dyDescent="0.2">
      <c r="A352" t="s">
        <v>1051</v>
      </c>
      <c r="B352" t="s">
        <v>1050</v>
      </c>
      <c r="C352">
        <v>-1.7152597328392001</v>
      </c>
      <c r="D352">
        <v>8.3464054944650604E-3</v>
      </c>
      <c r="E352">
        <v>4.3813331904056799E-2</v>
      </c>
    </row>
    <row r="353" spans="1:5" x14ac:dyDescent="0.2">
      <c r="A353" t="s">
        <v>1053</v>
      </c>
      <c r="B353" t="s">
        <v>1052</v>
      </c>
      <c r="C353">
        <v>1.7568219385113699</v>
      </c>
      <c r="D353">
        <v>8.3514108092518895E-3</v>
      </c>
      <c r="E353">
        <v>4.3818775926265603E-2</v>
      </c>
    </row>
    <row r="354" spans="1:5" x14ac:dyDescent="0.2">
      <c r="A354" t="s">
        <v>1055</v>
      </c>
      <c r="B354" t="s">
        <v>1054</v>
      </c>
      <c r="C354">
        <v>-1.1459595526328801</v>
      </c>
      <c r="D354">
        <v>8.5941714820157496E-3</v>
      </c>
      <c r="E354">
        <v>4.4923834657706399E-2</v>
      </c>
    </row>
    <row r="355" spans="1:5" x14ac:dyDescent="0.2">
      <c r="A355" t="s">
        <v>1057</v>
      </c>
      <c r="B355" t="s">
        <v>1056</v>
      </c>
      <c r="C355">
        <v>-2.1468458097332701</v>
      </c>
      <c r="D355">
        <v>8.6807906568069308E-3</v>
      </c>
      <c r="E355">
        <v>4.5221552818886401E-2</v>
      </c>
    </row>
    <row r="356" spans="1:5" x14ac:dyDescent="0.2">
      <c r="A356" t="s">
        <v>1059</v>
      </c>
      <c r="B356" t="s">
        <v>1058</v>
      </c>
      <c r="C356">
        <v>1.1011310482646799</v>
      </c>
      <c r="D356">
        <v>8.7944041115969301E-3</v>
      </c>
      <c r="E356">
        <v>4.5699833451307403E-2</v>
      </c>
    </row>
    <row r="357" spans="1:5" x14ac:dyDescent="0.2">
      <c r="A357" t="s">
        <v>1061</v>
      </c>
      <c r="B357" t="s">
        <v>1060</v>
      </c>
      <c r="C357">
        <v>1.1341976271113601</v>
      </c>
      <c r="D357">
        <v>8.8107773142101307E-3</v>
      </c>
      <c r="E357">
        <v>4.5758172373577301E-2</v>
      </c>
    </row>
    <row r="358" spans="1:5" x14ac:dyDescent="0.2">
      <c r="A358" t="s">
        <v>1063</v>
      </c>
      <c r="B358" t="s">
        <v>1062</v>
      </c>
      <c r="C358">
        <v>-1.87689728235645</v>
      </c>
      <c r="D358">
        <v>8.8110882339007199E-3</v>
      </c>
      <c r="E358">
        <v>4.5758172373577301E-2</v>
      </c>
    </row>
    <row r="359" spans="1:5" x14ac:dyDescent="0.2">
      <c r="A359" t="s">
        <v>1065</v>
      </c>
      <c r="B359" t="s">
        <v>1064</v>
      </c>
      <c r="C359">
        <v>-3.1955148445220098</v>
      </c>
      <c r="D359">
        <v>8.91476152970452E-3</v>
      </c>
      <c r="E359">
        <v>4.6151423312196002E-2</v>
      </c>
    </row>
    <row r="360" spans="1:5" x14ac:dyDescent="0.2">
      <c r="A360" t="s">
        <v>1067</v>
      </c>
      <c r="B360" t="s">
        <v>1066</v>
      </c>
      <c r="C360">
        <v>-1.12554694256194</v>
      </c>
      <c r="D360">
        <v>8.9198379721406908E-3</v>
      </c>
      <c r="E360">
        <v>4.6151423312196002E-2</v>
      </c>
    </row>
    <row r="361" spans="1:5" x14ac:dyDescent="0.2">
      <c r="A361" t="s">
        <v>1069</v>
      </c>
      <c r="B361" t="s">
        <v>1068</v>
      </c>
      <c r="C361">
        <v>3.57646900252267</v>
      </c>
      <c r="D361">
        <v>8.9880119223100102E-3</v>
      </c>
      <c r="E361">
        <v>4.6451239173492899E-2</v>
      </c>
    </row>
    <row r="362" spans="1:5" x14ac:dyDescent="0.2">
      <c r="A362" t="s">
        <v>1071</v>
      </c>
      <c r="B362" t="s">
        <v>1070</v>
      </c>
      <c r="C362">
        <v>1.65237386110952</v>
      </c>
      <c r="D362">
        <v>9.0115085933875003E-3</v>
      </c>
      <c r="E362">
        <v>4.6553908688390301E-2</v>
      </c>
    </row>
    <row r="363" spans="1:5" x14ac:dyDescent="0.2">
      <c r="A363" t="s">
        <v>1073</v>
      </c>
      <c r="B363" t="s">
        <v>1072</v>
      </c>
      <c r="C363">
        <v>-1.5345704943315599</v>
      </c>
      <c r="D363">
        <v>9.5129600020322207E-3</v>
      </c>
      <c r="E363">
        <v>4.8798662059981103E-2</v>
      </c>
    </row>
    <row r="364" spans="1:5" x14ac:dyDescent="0.2">
      <c r="A364" t="s">
        <v>1075</v>
      </c>
      <c r="B364" t="s">
        <v>1074</v>
      </c>
      <c r="C364">
        <v>-1.02812814707846</v>
      </c>
      <c r="D364">
        <v>9.6776075291712099E-3</v>
      </c>
      <c r="E364">
        <v>4.95207319675205E-2</v>
      </c>
    </row>
    <row r="365" spans="1:5" x14ac:dyDescent="0.2">
      <c r="A365" t="s">
        <v>1077</v>
      </c>
      <c r="B365" t="s">
        <v>1076</v>
      </c>
      <c r="C365">
        <v>-2.3109968469514701</v>
      </c>
      <c r="D365">
        <v>9.71437754097541E-3</v>
      </c>
      <c r="E365">
        <v>4.9666272071982098E-2</v>
      </c>
    </row>
  </sheetData>
  <conditionalFormatting sqref="A1:A365">
    <cfRule type="duplicateValues" dxfId="1" priority="2"/>
  </conditionalFormatting>
  <conditionalFormatting sqref="I1:I20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ares, Alexander</dc:creator>
  <cp:lastModifiedBy>Tavares, Alexander</cp:lastModifiedBy>
  <dcterms:created xsi:type="dcterms:W3CDTF">2025-04-01T19:57:16Z</dcterms:created>
  <dcterms:modified xsi:type="dcterms:W3CDTF">2025-07-16T18:37:32Z</dcterms:modified>
</cp:coreProperties>
</file>